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328"/>
  <workbookPr defaultThemeVersion="166925"/>
  <mc:AlternateContent xmlns:mc="http://schemas.openxmlformats.org/markup-compatibility/2006">
    <mc:Choice Requires="x15">
      <x15ac:absPath xmlns:x15ac="http://schemas.microsoft.com/office/spreadsheetml/2010/11/ac" url="C:\Users\cdedman-jones\Documents\Oxford Collabs\Papers\Coccolith proteins - Sci Rep Aug 24\Revision 1\"/>
    </mc:Choice>
  </mc:AlternateContent>
  <xr:revisionPtr revIDLastSave="0" documentId="13_ncr:1_{399F9E3C-95F9-45FC-B082-4D9D743D74C1}" xr6:coauthVersionLast="47" xr6:coauthVersionMax="47" xr10:uidLastSave="{00000000-0000-0000-0000-000000000000}"/>
  <bookViews>
    <workbookView xWindow="28680" yWindow="-120" windowWidth="51840" windowHeight="21240" activeTab="2" xr2:uid="{33DE5A41-DE22-4B67-9459-97F3486A7020}"/>
  </bookViews>
  <sheets>
    <sheet name="RCC1731 G. huxleyi" sheetId="1" r:id="rId1"/>
    <sheet name="RCC1314 G. oceanica" sheetId="2" r:id="rId2"/>
    <sheet name="RCC1198 C. braarudii" sheetId="3" r:id="rId3"/>
    <sheet name="Control" sheetId="4"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M78" i="3" l="1"/>
  <c r="M76" i="3"/>
  <c r="M75" i="3"/>
  <c r="M73" i="3"/>
  <c r="M71" i="3"/>
  <c r="M69" i="3"/>
  <c r="M67" i="3"/>
  <c r="M65" i="3"/>
  <c r="M63" i="3"/>
  <c r="M61" i="3"/>
  <c r="M59" i="3"/>
  <c r="M57" i="3"/>
  <c r="M55" i="3"/>
  <c r="M53" i="3"/>
  <c r="M51" i="3"/>
  <c r="M49" i="3"/>
  <c r="M48" i="3"/>
  <c r="M46" i="3"/>
  <c r="M44" i="3"/>
  <c r="M42" i="3"/>
  <c r="M40" i="3"/>
  <c r="M38" i="3"/>
  <c r="M36" i="3"/>
  <c r="M34" i="3"/>
  <c r="M32" i="3"/>
  <c r="M30" i="3"/>
  <c r="M28" i="3"/>
  <c r="M27" i="3"/>
  <c r="M26" i="3"/>
  <c r="M24" i="3"/>
  <c r="M22" i="3"/>
  <c r="M20" i="3"/>
  <c r="M18" i="3"/>
  <c r="M16" i="3"/>
  <c r="M14" i="3"/>
  <c r="M12" i="3"/>
  <c r="M11" i="3"/>
  <c r="M9" i="3"/>
  <c r="M7" i="3"/>
  <c r="M6" i="3"/>
  <c r="M209" i="2" l="1"/>
  <c r="M208" i="2"/>
  <c r="M207" i="2"/>
  <c r="M205" i="2"/>
  <c r="M203" i="2"/>
  <c r="M201" i="2"/>
  <c r="M199" i="2"/>
  <c r="M198" i="2"/>
  <c r="M196" i="2"/>
  <c r="M195" i="2"/>
  <c r="M193" i="2"/>
  <c r="M192" i="2"/>
  <c r="M191" i="2"/>
  <c r="M190" i="2"/>
  <c r="M189" i="2"/>
  <c r="M188" i="2"/>
  <c r="M187" i="2"/>
  <c r="M186" i="2"/>
  <c r="M185" i="2"/>
  <c r="M184" i="2"/>
  <c r="M182" i="2"/>
  <c r="M180" i="2"/>
  <c r="M178" i="2"/>
  <c r="M176" i="2"/>
  <c r="M174" i="2"/>
  <c r="M173" i="2"/>
  <c r="M172" i="2"/>
  <c r="M170" i="2"/>
  <c r="M169" i="2"/>
  <c r="M168" i="2"/>
  <c r="M167" i="2"/>
  <c r="M166" i="2"/>
  <c r="M164" i="2"/>
  <c r="M163" i="2"/>
  <c r="M161" i="2"/>
  <c r="M160" i="2"/>
  <c r="M159" i="2"/>
  <c r="M157" i="2"/>
  <c r="M155" i="2"/>
  <c r="M153" i="2"/>
  <c r="M152" i="2"/>
  <c r="M150" i="2"/>
  <c r="M148" i="2"/>
  <c r="M146" i="2"/>
  <c r="M145" i="2"/>
  <c r="M143" i="2"/>
  <c r="M142" i="2"/>
  <c r="M140" i="2"/>
  <c r="M138" i="2"/>
  <c r="M137" i="2"/>
  <c r="M135" i="2"/>
  <c r="M133" i="2"/>
  <c r="M131" i="2"/>
  <c r="M129" i="2"/>
  <c r="M127" i="2"/>
  <c r="M125" i="2"/>
  <c r="M123" i="2"/>
  <c r="M122" i="2"/>
  <c r="M120" i="2"/>
  <c r="M118" i="2"/>
  <c r="M117" i="2"/>
  <c r="M115" i="2"/>
  <c r="M113" i="2"/>
  <c r="M112" i="2"/>
  <c r="M110" i="2"/>
  <c r="M108" i="2"/>
  <c r="M107" i="2"/>
  <c r="M106" i="2"/>
  <c r="M104" i="2"/>
  <c r="M103" i="2"/>
  <c r="M101" i="2"/>
  <c r="M99" i="2"/>
  <c r="M97" i="2"/>
  <c r="M95" i="2"/>
  <c r="M94" i="2"/>
  <c r="M92" i="2"/>
  <c r="M91" i="2"/>
  <c r="M89" i="2"/>
  <c r="M87" i="2"/>
  <c r="M85" i="2"/>
  <c r="M83" i="2"/>
  <c r="M82" i="2"/>
  <c r="M81" i="2"/>
  <c r="M79" i="2"/>
  <c r="M77" i="2"/>
  <c r="M75" i="2"/>
  <c r="M74" i="2"/>
  <c r="M72" i="2"/>
  <c r="M71" i="2"/>
  <c r="M69" i="2"/>
  <c r="M68" i="2"/>
  <c r="M66" i="2"/>
  <c r="M65" i="2"/>
  <c r="M63" i="2"/>
  <c r="M61" i="2"/>
  <c r="M59" i="2"/>
  <c r="M57" i="2"/>
  <c r="M55" i="2"/>
  <c r="M53" i="2"/>
  <c r="M51" i="2"/>
  <c r="M49" i="2"/>
  <c r="M47" i="2"/>
  <c r="M45" i="2"/>
  <c r="M44" i="2"/>
  <c r="M42" i="2"/>
  <c r="M41" i="2"/>
  <c r="M40" i="2"/>
  <c r="M38" i="2"/>
  <c r="M36" i="2"/>
  <c r="M34" i="2"/>
  <c r="M32" i="2"/>
  <c r="M30" i="2"/>
  <c r="M28" i="2"/>
  <c r="M26" i="2"/>
  <c r="M24" i="2"/>
  <c r="M22" i="2"/>
  <c r="M20" i="2"/>
  <c r="M18" i="2"/>
  <c r="M16" i="2"/>
  <c r="M14" i="2"/>
  <c r="M12" i="2"/>
  <c r="M11" i="2"/>
  <c r="M10" i="2"/>
  <c r="M8" i="2"/>
  <c r="M6" i="2"/>
  <c r="M77" i="1" l="1"/>
  <c r="M76" i="1"/>
  <c r="M74" i="1"/>
  <c r="M72" i="1"/>
  <c r="M71" i="1"/>
  <c r="M70" i="1"/>
  <c r="M69" i="1"/>
  <c r="M68" i="1"/>
  <c r="M67" i="1"/>
  <c r="M66" i="1"/>
  <c r="M65" i="1"/>
  <c r="M64" i="1"/>
  <c r="M63" i="1"/>
  <c r="M62" i="1"/>
  <c r="M61" i="1"/>
  <c r="M59" i="1"/>
  <c r="M58" i="1"/>
  <c r="M56" i="1"/>
  <c r="M54" i="1"/>
  <c r="M53" i="1"/>
  <c r="M52" i="1"/>
  <c r="M51" i="1"/>
  <c r="M50" i="1"/>
  <c r="M49" i="1"/>
  <c r="M47" i="1"/>
  <c r="M46" i="1"/>
  <c r="M45" i="1"/>
  <c r="M43" i="1"/>
  <c r="M41" i="1"/>
  <c r="M40" i="1"/>
  <c r="M39" i="1"/>
  <c r="M38" i="1"/>
  <c r="M37" i="1"/>
  <c r="M36" i="1"/>
  <c r="M35" i="1"/>
  <c r="M34" i="1"/>
  <c r="M33" i="1"/>
  <c r="M32" i="1"/>
  <c r="M31" i="1"/>
  <c r="M30" i="1"/>
  <c r="M29" i="1"/>
  <c r="M28" i="1"/>
  <c r="M27" i="1"/>
  <c r="M26" i="1"/>
  <c r="M24" i="1"/>
  <c r="M23" i="1"/>
  <c r="M22" i="1"/>
  <c r="M21" i="1"/>
  <c r="M19" i="1"/>
  <c r="M17" i="1"/>
  <c r="M16" i="1"/>
  <c r="M15" i="1"/>
  <c r="M14" i="1"/>
  <c r="M13" i="1"/>
  <c r="M12" i="1"/>
  <c r="M11" i="1"/>
  <c r="M9" i="1"/>
  <c r="M7" i="1"/>
  <c r="M6" i="1"/>
  <c r="M6" i="4" l="1"/>
  <c r="M8" i="4"/>
  <c r="M9" i="4"/>
  <c r="M10" i="4"/>
  <c r="M11" i="4"/>
  <c r="M12" i="4"/>
  <c r="M13" i="4"/>
  <c r="M14" i="4"/>
  <c r="M16" i="4"/>
  <c r="M17" i="4"/>
  <c r="M18" i="4"/>
</calcChain>
</file>

<file path=xl/sharedStrings.xml><?xml version="1.0" encoding="utf-8"?>
<sst xmlns="http://schemas.openxmlformats.org/spreadsheetml/2006/main" count="1673" uniqueCount="519">
  <si>
    <t xml:space="preserve">PEAKS de novo, database searching, PTM and Spider modules, with the following parameters: MS1 error tolerance, 15.0 ppm; MS2 error tolerance, 0.05 Da; precursor mass, monoisotopic; enzyme, trypsin; max missed cleavages, 1; digest mode, specific; peptide length range, 6-45; fixed modifications, beta-methylthiolation (+45.99); variable modifications, oxidation (M) (+15.99), max variable PTM per peptide, 2; de novo matches are non-probabilistic and filtered to 50% ALC scores. PEAKS PTM searching included consideration of 313 common variable modifications within identified proteins and the Spider module incorporated single point amino acid substitutions. PEAKS peptide matches are filtered to 1% PSM FDR as assessed empirically against a decoy database search. </t>
  </si>
  <si>
    <t>Protein Group</t>
  </si>
  <si>
    <t>Protein ID</t>
  </si>
  <si>
    <t>Accession</t>
  </si>
  <si>
    <t>-10lgP</t>
  </si>
  <si>
    <t>Coverage (%)</t>
  </si>
  <si>
    <t>#Peptides</t>
  </si>
  <si>
    <t>#Unique</t>
  </si>
  <si>
    <t>PTM</t>
  </si>
  <si>
    <t>Avg. Mass</t>
  </si>
  <si>
    <t>CD search</t>
  </si>
  <si>
    <t>Asp %</t>
  </si>
  <si>
    <t>Glu %</t>
  </si>
  <si>
    <t>% Acidity</t>
  </si>
  <si>
    <t>InterProScan Family</t>
  </si>
  <si>
    <t>InterProScan/PANTHER GO</t>
  </si>
  <si>
    <t>Signal peptide</t>
  </si>
  <si>
    <t>Localisation</t>
  </si>
  <si>
    <t>Br8053.t1</t>
  </si>
  <si>
    <t>Acetylation (N-term)</t>
  </si>
  <si>
    <t>histone-fold domain found in histone H3 and similar proteins; histone-fold domain found in histone H4 and similar proteins; NAD(P)+-dependent aldehyde dehydrogenase superfamily</t>
  </si>
  <si>
    <t>Histone H4 (IPR001951); Histone H3/CENP-A (IPR000164)</t>
  </si>
  <si>
    <t>nucleosome assembly (GO:0006334); structural constituent of chromatin (GO:0030527); DNA binding (GO:0003677); protein heterodimerization activity (GO:0046982); nucleosome (GO:0000786)</t>
  </si>
  <si>
    <t>Yes</t>
  </si>
  <si>
    <t>PHOBIUS: NON_CYTOPLASMIC_DOMAIN</t>
  </si>
  <si>
    <t>EhG10612.10</t>
  </si>
  <si>
    <t>heat shock 70 kDa protein; Provisional</t>
  </si>
  <si>
    <t>Hsp_70_fam - IPR013126</t>
  </si>
  <si>
    <t>ATP-dependent protein folding chaperone (GO:0140662); ATP binding (GO:0005524); cytoplasm (GO:0005737)</t>
  </si>
  <si>
    <t>No</t>
  </si>
  <si>
    <t>EhG10612.17</t>
  </si>
  <si>
    <t>Heat shock protein 70 family (IPR013126)</t>
  </si>
  <si>
    <t>EhG19472.4</t>
  </si>
  <si>
    <t>EhG35973.19</t>
  </si>
  <si>
    <t>EhG35973.22</t>
  </si>
  <si>
    <t>EhG35973.31</t>
  </si>
  <si>
    <t>EhG10612.16</t>
  </si>
  <si>
    <t>Beta-methylthiolation</t>
  </si>
  <si>
    <t>Br2227.t1</t>
  </si>
  <si>
    <t>None</t>
  </si>
  <si>
    <t>PHOBIUS: NON_CYTOPLASMIC_DOMAIN; PHOBIUS: CYTOPLASMIC_DOMAIN; PHOBIUS: TRANSMEMBRANE</t>
  </si>
  <si>
    <t>Br28611.t1</t>
  </si>
  <si>
    <t>Intermembrane transport protein PqiA-like (IPR007498)</t>
  </si>
  <si>
    <t>EhG14647.1</t>
  </si>
  <si>
    <t>EhG13810.1</t>
  </si>
  <si>
    <t>Oxidation (M); Deamidation (NQ); Formylation</t>
  </si>
  <si>
    <t>EhG21537.1</t>
  </si>
  <si>
    <t>EhG41650.1</t>
  </si>
  <si>
    <t>Oxidation (M); Deamidation (NQ); Sulfation; 5-dimethylaminonaphthalene-1-sulfonyl; 3-sulfanylpropanoyl; Phosphorylation (HCDR)</t>
  </si>
  <si>
    <t>Br12407.t1</t>
  </si>
  <si>
    <t>Oxidation (M); Dihydroxy; Oxidation (HW); Mutation</t>
  </si>
  <si>
    <t>Br20450.t1</t>
  </si>
  <si>
    <t>EhG13787.1</t>
  </si>
  <si>
    <t>EhG13787.3</t>
  </si>
  <si>
    <t>EhG17242.1</t>
  </si>
  <si>
    <t>EhG17242.6</t>
  </si>
  <si>
    <t>EhG17242.7</t>
  </si>
  <si>
    <t>EhG5157.1</t>
  </si>
  <si>
    <t>Oxidation (M); Acetylation (N-term); Phosphorylation (STY); Sodium adduct</t>
  </si>
  <si>
    <t>Uncharacterized conserved protein YjbI, contains pentapeptide repeats [Function unknown]</t>
  </si>
  <si>
    <t>Pentapeptide repeat containing protein TL17-like (IPR044195)</t>
  </si>
  <si>
    <t>EhG36519.1</t>
  </si>
  <si>
    <t>Dihydroxy; Mutation</t>
  </si>
  <si>
    <t>EhG36519.4</t>
  </si>
  <si>
    <t>EhG9088.1</t>
  </si>
  <si>
    <t>EhG9088.4</t>
  </si>
  <si>
    <t>Br15253.t1</t>
  </si>
  <si>
    <t>Acetylation (N-term); Phospho-propargylamine</t>
  </si>
  <si>
    <t>nucleotide-binding domain (NBD) of actin and similar proteins</t>
  </si>
  <si>
    <t>Br43262.t1</t>
  </si>
  <si>
    <t>Actin family (IPR004000)</t>
  </si>
  <si>
    <t>EhG15336.3</t>
  </si>
  <si>
    <t>ATPase-like domain of the ASKHA (Acetate and Sugar Kinases/Hsc70/Actin) superfamily</t>
  </si>
  <si>
    <t>EhG20832.18</t>
  </si>
  <si>
    <t>EhG20832.37</t>
  </si>
  <si>
    <t>EhG217.31</t>
  </si>
  <si>
    <t>EhG217.46</t>
  </si>
  <si>
    <t>EhG217.48</t>
  </si>
  <si>
    <t>EhG26417.16</t>
  </si>
  <si>
    <t>EhG26417.7</t>
  </si>
  <si>
    <t>EhG30139.11</t>
  </si>
  <si>
    <t>EhG30140.10</t>
  </si>
  <si>
    <t>EhG30140.4</t>
  </si>
  <si>
    <t>Br16606.t1</t>
  </si>
  <si>
    <t>Acetylation (N-term); Bis(hydroxphenylglyoxal) arginine; Phospho-propargylamine</t>
  </si>
  <si>
    <t>nucleotide-binding domain (NBD) of actin and similar proteins; Ankyrin repeat; cytochrome P450 (CYP) superfamily</t>
  </si>
  <si>
    <t>oxidoreductase activity, acting on paired donors, with incorporation or reduction of molecular oxygen (GO:0016705); iron ion binding (GO:0005506); heme binding (GO:0020037); monooxygenase activity (GO:0004497); protein binding (GO:0005515)</t>
  </si>
  <si>
    <t>EhG217.18</t>
  </si>
  <si>
    <t>Acetylation (N-term); Deamidation (NQ); Phospho-propargylamine</t>
  </si>
  <si>
    <t>EhG30140.6</t>
  </si>
  <si>
    <t>Beta-methylthiolation; Acetylation (N-term); Phospho-propargylamine; Oxidation or Hydroxylation</t>
  </si>
  <si>
    <t>EhG26951.11</t>
  </si>
  <si>
    <t>Oxidation (M); Methylation(KR); Amidation</t>
  </si>
  <si>
    <t>Cupredoxin superfamily</t>
  </si>
  <si>
    <t>Blue (type 1) copper protein, plastocyanin-type (IPR001235); Plastocyanin (IPR002387)</t>
  </si>
  <si>
    <t>electron transfer activity (GO:0009055); copper ion binding (GO:0005507)</t>
  </si>
  <si>
    <t>EhG26684.1</t>
  </si>
  <si>
    <t>Pentapeptide repeat and BTB/POZ domain-containing protein (IPR051082)</t>
  </si>
  <si>
    <t>Br33080.t1</t>
  </si>
  <si>
    <t>None (Representative domain - Pentapeptide - PF00805)</t>
  </si>
  <si>
    <t>EhG26900.2</t>
  </si>
  <si>
    <t>Uncharacterized conserved protein YjbI, contains pentapeptide repeats [Function unknown]; Pentapeptide repeats (9 copies)</t>
  </si>
  <si>
    <t>Br43828.t1</t>
  </si>
  <si>
    <t>histone H4; Provisional</t>
  </si>
  <si>
    <t>Histone H4 (IPR001951)</t>
  </si>
  <si>
    <t>Br53979.t1</t>
  </si>
  <si>
    <t>Br5414.t1</t>
  </si>
  <si>
    <t>EhG24270.1</t>
  </si>
  <si>
    <t>EhG24275.1</t>
  </si>
  <si>
    <t>histone-fold domain found in histone H4 and similar proteins</t>
  </si>
  <si>
    <t>Br41261.t1</t>
  </si>
  <si>
    <t xml:space="preserve">Homeodomain; malignant brain tumor (MBT) repeat; Myb-like DNA-binding domain x2; Tudor domain superfamily; </t>
  </si>
  <si>
    <t>None (some functional info available)</t>
  </si>
  <si>
    <t>regulation of DNA-templated transcription (GO:0006355); DNA-binding transcription factor activity (GO:0003700); DNA binding (GO:0003677)</t>
  </si>
  <si>
    <t>no</t>
  </si>
  <si>
    <t>Br49785.t1</t>
  </si>
  <si>
    <t>EhG40669.2</t>
  </si>
  <si>
    <t>Br54414.t1</t>
  </si>
  <si>
    <t>Oxidation (M)</t>
  </si>
  <si>
    <t>14-3-3 protein</t>
  </si>
  <si>
    <t>14-3-3 protein (IPR000308)</t>
  </si>
  <si>
    <t>protein localization (GO:0034613); signal transduction (GO:0007165); cytoplasm (GO:0005737)</t>
  </si>
  <si>
    <t>Br5738.t1</t>
  </si>
  <si>
    <t>EhG11695.1</t>
  </si>
  <si>
    <t>EhG11695.4</t>
  </si>
  <si>
    <t>EhG11695.6</t>
  </si>
  <si>
    <t>EhG23279.1</t>
  </si>
  <si>
    <t>EhG23279.2</t>
  </si>
  <si>
    <t>EhG35032.1</t>
  </si>
  <si>
    <t>EhG35032.4</t>
  </si>
  <si>
    <t>EhG39447.3</t>
  </si>
  <si>
    <t>EhUM8921</t>
  </si>
  <si>
    <t>EhUM9476</t>
  </si>
  <si>
    <t>Br15030.t1</t>
  </si>
  <si>
    <t>Br16447.t1</t>
  </si>
  <si>
    <t>Oxidation (M); Acetylation (N-term)</t>
  </si>
  <si>
    <t>Chromosome segregation ATPase Smc x5; Acyl transferase domain in polyketide synthase (PKS) enzymes</t>
  </si>
  <si>
    <t>Centrosomal protein of 290kDa (IPR026201)</t>
  </si>
  <si>
    <t>Br39451.t1</t>
  </si>
  <si>
    <t>CD Search</t>
  </si>
  <si>
    <t>% Asp</t>
  </si>
  <si>
    <t>% Glu</t>
  </si>
  <si>
    <t>% acidity</t>
  </si>
  <si>
    <t>Signal P</t>
  </si>
  <si>
    <t>CAE5925535.1</t>
  </si>
  <si>
    <t>Beta-methylthiolation; Oxidation (M); Acetylation (N-term); Deamidation (NQ); Methylation(others); 14 more</t>
  </si>
  <si>
    <t>PHOBIUS: NON_CYTOPLASMIC_DOMAIN; PHOBIUS: TRANSMEMBRANE; PHOBIUS: CYTOPLASMIC_DOMAIN</t>
  </si>
  <si>
    <t>CAE5907365.1</t>
  </si>
  <si>
    <t>Beta-methylthiolation; Ethyl amino; Alpha-amino adipic acid; Formylation; Carbamylation; 3 more</t>
  </si>
  <si>
    <t>PAN/APPLE-like domain</t>
  </si>
  <si>
    <t>CAE5871020.1</t>
  </si>
  <si>
    <t>Oxidation (M); Acetylation (N-term); Deamidation (NQ); Methylation(others); Dehydration; 8 more</t>
  </si>
  <si>
    <t>Peptidase S8 family domain in Subtilisin proteins</t>
  </si>
  <si>
    <t>Peptidase S8, subtilisin-related (IPR015500); Subtilisin-like serine protease (IPR050131)</t>
  </si>
  <si>
    <t>proteolysis (GO:0006508); serine-type endopeptidase activity (GO:0004252); serine-type peptidase activity (GO:0008236)</t>
  </si>
  <si>
    <t>CAE5871023.1</t>
  </si>
  <si>
    <t>Subtilisin-like serine protease (IPR050131)</t>
  </si>
  <si>
    <t>CAE5871025.1</t>
  </si>
  <si>
    <t>CAE5878438.1</t>
  </si>
  <si>
    <t>Beta-methylthiolation; Oxidation (M); Acetylation (N-term); Deamidation (NQ); Dehydration; 10 more</t>
  </si>
  <si>
    <t>CAE5880018.1</t>
  </si>
  <si>
    <t>Beta-methylthiolation; Deamidation (NQ); Dihydroxy; Phosphorylation (STY); Replacement of proton by lithium; Mutation</t>
  </si>
  <si>
    <t>Uncharacterized conserved protein YjbI, contains pentapeptide repeats [Function unknown]; PAN/APPLE-like domain</t>
  </si>
  <si>
    <t>CAG0097667.1</t>
  </si>
  <si>
    <t>Oxidation (M); Sodium adduct; Tryptophan oxidation to kynurenin; Deamidation (R); Mutation</t>
  </si>
  <si>
    <t>Glycosyltransferase family A (GT-A); Sulfotransferase family; CUB domain</t>
  </si>
  <si>
    <t>Glycosyl transferase, family 8 (IPR002495); GNT1/Glycosyltransferase 8 (IPR050587)</t>
  </si>
  <si>
    <t>glycosyltransferase activity (GO:0016757)</t>
  </si>
  <si>
    <t>CAE5902546.1</t>
  </si>
  <si>
    <t>Oxidation (M); Deamidation (NQ); Dehydration; Methylation(KR); Carbamylation; 3 more</t>
  </si>
  <si>
    <t>Uncharacterized conserved protein YjbI, contains pentapeptide repeats [Function unknown]; Pentapeptide repeats (8 copies)</t>
  </si>
  <si>
    <t>CAE5893085.1</t>
  </si>
  <si>
    <t>Beta-methylthiolation; Oxidation (M); Deamidation (NQ); Dihydroxy; Sulphone; Mutation</t>
  </si>
  <si>
    <t>CAE5873768.1</t>
  </si>
  <si>
    <t>Beta-methylthiolation; Dihydroxy; Oxidation (HW); Tryptophan oxidation to kynurenin; Aminoethylcysteine; Mutation</t>
  </si>
  <si>
    <t>C1 Peptidase family (MEROPS database nomenclature), also referred to as the papain family</t>
  </si>
  <si>
    <t>Peptidase C1A (IPR013128)</t>
  </si>
  <si>
    <t>proteolysis (GO:0006508); proteolysis involved in protein catabolic process (GO:0051603); cysteine-type peptidase activity (GO:0008234); cysteine-type endopeptidase activity (GO:0004197); lysosome (GO:0005764); extracellular space (GO:0005615)</t>
  </si>
  <si>
    <t>CAE5892837.1</t>
  </si>
  <si>
    <t>Oxidation (M); Deamidation (NQ); Carbamylation; Sulphone</t>
  </si>
  <si>
    <t>CAE5881034.1</t>
  </si>
  <si>
    <t>Oxidation (M); Sulfation; Carboxyl modification with ethanolamine; Mutation</t>
  </si>
  <si>
    <t>CAE5881033.1</t>
  </si>
  <si>
    <t>Oxidation (M); Carbamylation; Carboxyl modification with ethanolamine; Mutation</t>
  </si>
  <si>
    <t>CAE5889580.1</t>
  </si>
  <si>
    <t>Oxidation (M); Acetylation (N-term); Deamidation (NQ); Methylation(KR); Dimethylation(KR); 3 more</t>
  </si>
  <si>
    <t>CAE5866987.1</t>
  </si>
  <si>
    <t>Oxidation (M); Deamidation (NQ); Dimethylation(KR); Acetylation (K); Sulphone</t>
  </si>
  <si>
    <t>CAE5892831.1</t>
  </si>
  <si>
    <t>CAE5922194.1</t>
  </si>
  <si>
    <t>Pyro-glu from E</t>
  </si>
  <si>
    <t>protein disulfide isomerase, eukaryotic</t>
  </si>
  <si>
    <t>None (Representative domain - THIOREDOXIN_2 - PS51352)</t>
  </si>
  <si>
    <t>protein folding (GO:0006457); response to endoplasmic reticulum stress (GO:0034976); protein disulfide isomerase activity (GO:0003756); endoplasmic reticulum (GO:0005783)</t>
  </si>
  <si>
    <t>CAE5874286.1</t>
  </si>
  <si>
    <t>Deamidation (NQ); Alpha-amino adipic acid</t>
  </si>
  <si>
    <t>CAE5874289.1</t>
  </si>
  <si>
    <t>CAE5874290.1</t>
  </si>
  <si>
    <t>CAE5865553.1</t>
  </si>
  <si>
    <t>Deamidation (NQ); Dihydroxy; Oxidation or Hydroxylation; Tryptophan oxidation to kynurenin</t>
  </si>
  <si>
    <t>CAE5865554.1</t>
  </si>
  <si>
    <t>CAG0031960.1</t>
  </si>
  <si>
    <t>Oxidation (M); Deamidation (NQ); Methylation(others); Dihydroxy; Tyrosine oxidation to 2-aminotyrosine; Mutation</t>
  </si>
  <si>
    <t>CAG0078277.1</t>
  </si>
  <si>
    <t>Oxidation (M); Acetylation (N-term); Deamidation (NQ); Carbamylation</t>
  </si>
  <si>
    <t>CAE5914017.1</t>
  </si>
  <si>
    <t>Beta-methylthiolation; Oxidation (M); Acetylation (N-term); Deamidation (NQ); Amidation; 2 more</t>
  </si>
  <si>
    <t>P-loop containing Nucleoside Triphosphate Hydrolases</t>
  </si>
  <si>
    <t>None (Representative domain - pfam: PF02263 GBP)</t>
  </si>
  <si>
    <t>GTP binding (GO:0005525); GTPase activity (GO:0003924)</t>
  </si>
  <si>
    <t>CAE5892832.1</t>
  </si>
  <si>
    <t>Oxidation (M); Carbamylation; Sulphone</t>
  </si>
  <si>
    <t>CAE5895571.1</t>
  </si>
  <si>
    <t>Acetylation (N-term); Carbamylation; Pyro-glu from Q</t>
  </si>
  <si>
    <t>CAE5876682.1</t>
  </si>
  <si>
    <t>None (Homologous superfamily - IPR029068 Glyoxalase/Bleomycin resistance protein/Dihydroxybiphenyl dioxygenase)</t>
  </si>
  <si>
    <t>CAG0083056.1</t>
  </si>
  <si>
    <t>CAE5892838.1</t>
  </si>
  <si>
    <t>CAE5905516.1</t>
  </si>
  <si>
    <t>Oxidation (M); Deamidation (NQ)</t>
  </si>
  <si>
    <t>CAE5913180.1</t>
  </si>
  <si>
    <t>Oxidation (M); Deamidation (NQ); Alpha-amino adipic acid; Phosphorylation (STY); Oxidation (HW); Mutation</t>
  </si>
  <si>
    <t>CAE5913183.1</t>
  </si>
  <si>
    <t>CAE5892830.1</t>
  </si>
  <si>
    <t>CAG0083055.1</t>
  </si>
  <si>
    <t>CAE5913122.1</t>
  </si>
  <si>
    <t>None (Unintegrated - PTHR40855 - DIOX_N DOMAIN-CONTAINING PROTEIN)</t>
  </si>
  <si>
    <t>CAG0083370.1</t>
  </si>
  <si>
    <t>CAE5874287.1</t>
  </si>
  <si>
    <t>Alpha-amino adipic acid; Mutation</t>
  </si>
  <si>
    <t>CAE5874291.1</t>
  </si>
  <si>
    <t>CAE5898346.1</t>
  </si>
  <si>
    <t>Carbamylation; Mutation</t>
  </si>
  <si>
    <t>CAE5884112.1</t>
  </si>
  <si>
    <t>Carbamylation</t>
  </si>
  <si>
    <t>CAE5890133.1</t>
  </si>
  <si>
    <t>Dihydroxy; Tryptophan oxidation to kynurenin</t>
  </si>
  <si>
    <t>None (Unintegrated - q2cbj1_9rhob like domain - G3DSA:2.60.120.620)</t>
  </si>
  <si>
    <t>CAE5890134.1</t>
  </si>
  <si>
    <t>CAE5890136.1</t>
  </si>
  <si>
    <t>CAE5905628.1</t>
  </si>
  <si>
    <t>CAE5893845.1</t>
  </si>
  <si>
    <t>CAE5864746.1</t>
  </si>
  <si>
    <t>Ran GTPase-activating protein (RanGAP) involved in mRNA processing and transport</t>
  </si>
  <si>
    <t>Ran GTPase-activating protein (IPR027038)</t>
  </si>
  <si>
    <t>GTPase activator activity (GO:0005096); protein binding (GO:0005515)</t>
  </si>
  <si>
    <t>CAG0081443.1</t>
  </si>
  <si>
    <t>CAG0081446.1</t>
  </si>
  <si>
    <t>CAE5899632.1</t>
  </si>
  <si>
    <t>CAE5899635.1</t>
  </si>
  <si>
    <t>CAG0053052.1</t>
  </si>
  <si>
    <t>Tryptophan oxidation to kynurenin</t>
  </si>
  <si>
    <t>CAE5898344.1</t>
  </si>
  <si>
    <t>CAE5893081.1</t>
  </si>
  <si>
    <t>Mutation</t>
  </si>
  <si>
    <t>CAE5915791.1</t>
  </si>
  <si>
    <t>SAM (Sterile alpha motif ) x2</t>
  </si>
  <si>
    <t>Sterile alpha and TIR motif-containing protein 1 (IPR039184)</t>
  </si>
  <si>
    <t>response to axon injury (GO:0048678); negative regulation of MyD88-independent toll-like receptor signaling pathway (GO:0034128); protein binding (GO:0005515); signaling adaptor activity (GO:0035591); NAD+ nucleosidase activity (GO:0003953)</t>
  </si>
  <si>
    <t>CAE5915792.1</t>
  </si>
  <si>
    <t>CAE5915549.1</t>
  </si>
  <si>
    <t>Peptidase C13 family; C-terminal prodomain of legumain</t>
  </si>
  <si>
    <t>Peptidase C13, legumain (IPR001096)</t>
  </si>
  <si>
    <t>proteolysis (GO:0006508); vacuolar protein processing (GO:0006624); proteolysis involved in protein catabolic process (GO:0051603); peptidase activity (GO:0008233); cysteine-type endopeptidase activity (GO:0004197)</t>
  </si>
  <si>
    <t>CAE5915551.1</t>
  </si>
  <si>
    <t>CAE5915547.1</t>
  </si>
  <si>
    <t>Beta-methylthiolation; Oxidation (M)</t>
  </si>
  <si>
    <t>Peptidase C13 family</t>
  </si>
  <si>
    <t>CAG0110225.1</t>
  </si>
  <si>
    <t>CAE5869712.1</t>
  </si>
  <si>
    <t>Oxidation (M); Mutation</t>
  </si>
  <si>
    <t>Cystatin-like domain</t>
  </si>
  <si>
    <t>Proteinase inhibitor I25A, stefin (IPR001713)</t>
  </si>
  <si>
    <t>endopeptidase inhibitor activity (GO:0004866); cysteine-type endopeptidase inhibitor activity (GO:0004869); cytosol (GO:0005829)</t>
  </si>
  <si>
    <t>CAE5869713.1</t>
  </si>
  <si>
    <t>CAG0031956.1</t>
  </si>
  <si>
    <t>CAE5890955.1</t>
  </si>
  <si>
    <t>CAG0099932.1</t>
  </si>
  <si>
    <t>CAE5909389.1</t>
  </si>
  <si>
    <t>Fibronectin Type II domain</t>
  </si>
  <si>
    <t>None (Representative domain - FN2_2 - PS51092)</t>
  </si>
  <si>
    <t>CAE5884878.1</t>
  </si>
  <si>
    <t>CAE5884880.1</t>
  </si>
  <si>
    <t>CAE5899498.1</t>
  </si>
  <si>
    <t>Tryptophan oxidation to kynurenin; Mutation</t>
  </si>
  <si>
    <t>CAE5903546.1</t>
  </si>
  <si>
    <t>V8-like Glu-specific endopeptidase</t>
  </si>
  <si>
    <t>Glutamyl Endopeptidase (IPR050966)</t>
  </si>
  <si>
    <t>proteolysis (GO:0006508); serine-type endopeptidase activity (GO:0004252)</t>
  </si>
  <si>
    <t>CAE5867310.1</t>
  </si>
  <si>
    <t>Uncharacterized conserved protein YjbI, contains pentapeptide repeats [Function unknown]; Pentapeptide repeats (8 copies); Pentapeptide repeats (9 copies)</t>
  </si>
  <si>
    <t>CAE5925071.1</t>
  </si>
  <si>
    <t>Tic22-like family</t>
  </si>
  <si>
    <t>Tic22-like (IPR007378)</t>
  </si>
  <si>
    <t>protein transport (GO:0015031)</t>
  </si>
  <si>
    <t>CAE5866012.1</t>
  </si>
  <si>
    <t>Methyltransferase domain</t>
  </si>
  <si>
    <t>None (Homologous superfamily - SAM-dependent_MTases_sf - IPR029063)</t>
  </si>
  <si>
    <t>CAE5924153.1</t>
  </si>
  <si>
    <t>Dimethylation(KR); Ethylation</t>
  </si>
  <si>
    <t>ubiquitin-like (Ubl) domain found in ubiquitin x2</t>
  </si>
  <si>
    <t>Ubiquitin and ubiquitin-like (IPR050158)</t>
  </si>
  <si>
    <t>protein ubiquitination (GO:0016567); modification-dependent protein catabolic process (GO:0019941); protein binding (GO:0005515); protein tag activity (GO:0031386); ubiquitin protein ligase binding (GO:0031625); cytoplasm (GO:0005737); nucleus (GO:0005634)</t>
  </si>
  <si>
    <t>CAE5883093.1</t>
  </si>
  <si>
    <t>None (Representative domain - PROKAR_LIPOPROTEIN - PS51257)</t>
  </si>
  <si>
    <t>CAE5883094.1</t>
  </si>
  <si>
    <t>CAE5899330.1</t>
  </si>
  <si>
    <t>cyclophilin: cyclophilin-type peptidylprolyl cis- trans isomerases</t>
  </si>
  <si>
    <t>None (Representative domain - CSA_PPIASE_2 - PS50072)</t>
  </si>
  <si>
    <t>protein peptidyl-prolyl isomerization (GO:0000413); peptidyl-prolyl cis-trans isomerase activity (GO:0003755); intracellular membrane-bounded organelle (GO:0043231)</t>
  </si>
  <si>
    <t>CAE5918528.1</t>
  </si>
  <si>
    <t>CAE5918529.1</t>
  </si>
  <si>
    <t>CAE5893080.1</t>
  </si>
  <si>
    <t>CAE5893083.1</t>
  </si>
  <si>
    <t>CAE5907845.1</t>
  </si>
  <si>
    <t>Alpha-L-arabinofuranosidase</t>
  </si>
  <si>
    <t>Glycosyl Hydrolase Family 51 (IPR051563)</t>
  </si>
  <si>
    <t>alpha-L-arabinofuranosidase activity (GO:0046556)</t>
  </si>
  <si>
    <t>CAE5867209.1</t>
  </si>
  <si>
    <t>CAG0082265.1</t>
  </si>
  <si>
    <t>ATP binding (GO:0005524); ATP-dependent protein folding chaperone (GO:0140662); cytoplasm (GO:0005737)</t>
  </si>
  <si>
    <t>CAE5881365.1</t>
  </si>
  <si>
    <t>CAE5872511.1</t>
  </si>
  <si>
    <t>Dihydroxy</t>
  </si>
  <si>
    <t>CAG0045004.1</t>
  </si>
  <si>
    <t>Deamidation (NQ); Methylation(others)</t>
  </si>
  <si>
    <t>Uncharacterized conserved protein YjbI, contains pentapeptide repeats [Function unknown]; Core-2/I-Branching enzyme</t>
  </si>
  <si>
    <t>Pentapeptide repeat and BTB/POZ domain-containing protein (IPR051082); Glycosyl transferase, family 14 (IPR003406)</t>
  </si>
  <si>
    <t>glycosyltransferase activity (GO:0016757); membrane (GO:0016020)</t>
  </si>
  <si>
    <t>UPY84160.1</t>
  </si>
  <si>
    <t>ATP synthase CF1 beta subunit</t>
  </si>
  <si>
    <t>ATP synthase, F1 complex, beta subunit (IPR005722); ATPase alpha/beta chains (IPR050053)</t>
  </si>
  <si>
    <t>proton transmembrane transport (GO:1902600); ATP metabolic process (GO:0046034); proton motive force-driven ATP synthesis (GO:0015986); ATP hydrolysis activity (GO:0016887); ATP binding (GO:0005524); proton-transporting ATP synthase activity, rotational mechanism (GO:0046933); proton-transporting ATP synthase complex, catalytic core F(1) (GO:0045261)</t>
  </si>
  <si>
    <t>UPY84270.1</t>
  </si>
  <si>
    <t>YP_010393391.1</t>
  </si>
  <si>
    <t>CAG0046252.1</t>
  </si>
  <si>
    <t>CAG0046253.1</t>
  </si>
  <si>
    <t>CAE5913718.1</t>
  </si>
  <si>
    <t>Probable methyltransferase-like protein 24 (IPR026913)</t>
  </si>
  <si>
    <t>CAE5913721.1</t>
  </si>
  <si>
    <t>CAE5913717.1</t>
  </si>
  <si>
    <t>CAE5913720.1</t>
  </si>
  <si>
    <t>CAE5913722.1</t>
  </si>
  <si>
    <t>CAE5920502.1</t>
  </si>
  <si>
    <t>glycosyl hydrolase family 27 (GH27); Alpha galactosidase C-terminal beta sandwich domain</t>
  </si>
  <si>
    <t>Glycoside hydrolase, family 27 (IPR002241)</t>
  </si>
  <si>
    <t>carbohydrate metabolic process (GO:0005975); oligosaccharide metabolic process (GO:0009311); glycoside catabolic process (GO:0016139); hydrolase activity, hydrolyzing O-glycosyl compounds (GO:0004553); alpha-galactosidase activity (GO:0004557); cytoplasm (GO:0005737)</t>
  </si>
  <si>
    <t>CAE5920503.1</t>
  </si>
  <si>
    <t>Alpha amylase catalytic domain family; Alpha galactosidase C-terminal beta sandwich domain</t>
  </si>
  <si>
    <t>CAE5920504.1</t>
  </si>
  <si>
    <t>CAE5922001.1</t>
  </si>
  <si>
    <t>50S ribosomal subunit-associated GTPase HflX</t>
  </si>
  <si>
    <t>GTPase HflX (IPR016496)</t>
  </si>
  <si>
    <t>GTP binding (GO:0005525); ribosome binding (GO:0043022); cytoplasm (GO:0005737)</t>
  </si>
  <si>
    <t>CAG0066952.1</t>
  </si>
  <si>
    <t>FAD/FMN-containing lactate dehydrogenase/glycolate oxidase</t>
  </si>
  <si>
    <t>FAD-linked Oxidoreductases in Biosynthetic Pathways (IPR050416)</t>
  </si>
  <si>
    <t>FAD binding (GO:0071949); flavin adenine dinucleotide binding (GO:0050660)</t>
  </si>
  <si>
    <t>CAE5870709.1</t>
  </si>
  <si>
    <t>leucine-rich repeat receptor-like protein kinase; Provisional</t>
  </si>
  <si>
    <t>Plant receptor-like serine/threonine kinase (IPR051716)</t>
  </si>
  <si>
    <t>protein binding (GO:0005515)</t>
  </si>
  <si>
    <t>CAE5895158.1</t>
  </si>
  <si>
    <t>first ubiquitin-like (Ubl) domain located at the N-terminus of coronavirus SARS-CoV non-structural protein 3 (Nsp3) and related proteins</t>
  </si>
  <si>
    <t>protein ubiquitination (GO:0016567); modification-dependent protein catabolic process (GO:0019941); protein binding (GO:0005515); ubiquitin protein ligase binding (GO:0031625); protein tag activity (GO:0031386); cytoplasm (GO:0005737); nucleus (GO:0005634)</t>
  </si>
  <si>
    <t>CAE5899906.1</t>
  </si>
  <si>
    <t>PHOBIUS: SIGNAL_PEPTIDE_H_REGION</t>
  </si>
  <si>
    <t>CAE5899908.1</t>
  </si>
  <si>
    <t>CAE5899909.1</t>
  </si>
  <si>
    <t>CAE5899910.1</t>
  </si>
  <si>
    <t>CAE5899911.1</t>
  </si>
  <si>
    <t>CAE5899912.1</t>
  </si>
  <si>
    <t>CAE5899913.1</t>
  </si>
  <si>
    <t>CAE5899916.1</t>
  </si>
  <si>
    <t>CAE5899917.1</t>
  </si>
  <si>
    <t>CAE5899918.1</t>
  </si>
  <si>
    <t>CAE5865166.1</t>
  </si>
  <si>
    <t>FKBP-type peptidyl-prolyl cis-trans isomerase; Domain amino terminal to FKBP-type peptidyl-prolyl isomerase</t>
  </si>
  <si>
    <t>FKBP-type Peptidyl-prolyl cis-trans Isomerase (IPR050689)</t>
  </si>
  <si>
    <t>protein folding (GO:0006457); protein peptidyl-prolyl isomerization (GO:0000413); chaperone-mediated protein folding (GO:0061077); peptidyl-prolyl cis-trans isomerase activity (GO:0003755); cytoplasm (GO:0005737)</t>
  </si>
  <si>
    <t>CAE5865167.1</t>
  </si>
  <si>
    <t>None (Representative domain - PPIase_FKBP_dom - IPR001179)</t>
  </si>
  <si>
    <t>protein folding (GO:0006457); peptidyl-prolyl cis-trans isomerase activity (GO:0003755)</t>
  </si>
  <si>
    <t>CAE5897411.1</t>
  </si>
  <si>
    <t>carbohydrate metabolic process (GO:0005975); glycoside catabolic process (GO:0016139); oligosaccharide metabolic process (GO:0009311); alpha-galactosidase activity (GO:0004557); cytoplasm (GO:0005737)</t>
  </si>
  <si>
    <t>CAE5897412.1</t>
  </si>
  <si>
    <t>carbohydrate metabolic process (GO:0005975); glycoside catabolic process (GO:0016139); hydrolase activity, hydrolyzing O-glycosyl compounds (GO:0004553); oligosaccharide metabolic process (GO:0009311); alpha-galactosidase activity (GO:0004557); cytoplasm (GO:0005737)</t>
  </si>
  <si>
    <t>CAE5889439.1</t>
  </si>
  <si>
    <t>heat shock protein 90; Provisional</t>
  </si>
  <si>
    <t>Heat shock protein Hsp90 family (IPR001404)</t>
  </si>
  <si>
    <t>protein folding (GO:0006457); unfolded protein binding (GO:0051082); ATP-dependent protein folding chaperone (GO:0140662); ATP binding (GO:0005524); ATP hydrolysis activity (GO:0016887); protein kinase binding (GO:0019901); mitochondrial inner membrane (GO:0005743)</t>
  </si>
  <si>
    <t>CAE5912150.1</t>
  </si>
  <si>
    <t>Pistil-specific extensin-like protein (IPR003882)</t>
  </si>
  <si>
    <t>CAE5907970.1</t>
  </si>
  <si>
    <t>Beta-methylthiolation; Ethyl amino</t>
  </si>
  <si>
    <t>CAE5892427.1</t>
  </si>
  <si>
    <t>Beta-methylthiolation; Acetylation (N-term); Mutation</t>
  </si>
  <si>
    <t>Adenine C2-methylase RlmN of 23S rRNA A2503 and tRNA A37</t>
  </si>
  <si>
    <t>Methyltransferase (Class A) (IPR040072)</t>
  </si>
  <si>
    <t>tRNA methylation (GO:0030488); rRNA base methylation (GO:0070475)</t>
  </si>
  <si>
    <t>CAE5892428.1</t>
  </si>
  <si>
    <t>Adenine C2-methylase RlmN of 23S rRNA A2503 and tRNA A38</t>
  </si>
  <si>
    <t>Methyltransferase (Class A) (IPR040072); Ribosomal RNA large subunit methyltransferase RlmN/Cfr (IPR004383)</t>
  </si>
  <si>
    <t>rRNA processing (GO:0006364); rRNA base methylation (GO:0070475); tRNA methylation (GO:0030488); RNA methyltransferase activity (GO:0008173); iron-sulfur cluster binding (GO:0051536); catalytic activity (GO:0003824)</t>
  </si>
  <si>
    <t>CAE5892429.1</t>
  </si>
  <si>
    <t>Adenine C2-methylase RlmN of 23S rRNA A2503 and tRNA A39</t>
  </si>
  <si>
    <t>tr|A0A7S0L3Q0|A0A7S0L3Q0_9EUKA</t>
  </si>
  <si>
    <t>Oxidation (M); Acetylation (N-term); Sulphone; Deamidation (NQ); Dihydroxy; 4 more</t>
  </si>
  <si>
    <t>structural constituent of chromatin (GO:0030527); DNA binding (GO:0003677); protein heterodimerization activity (GO:0046982); nucleosome assembly (GO:0006334); nucleosome (GO:0000786)</t>
  </si>
  <si>
    <t>tr|A0A7S0LIV1|A0A7S0LIV1_9EUKA</t>
  </si>
  <si>
    <t>tr|A0A7S0L9G3|A0A7S0L9G3_9EUKA</t>
  </si>
  <si>
    <t>Methylation(KR); Pyrrolidone from Proline</t>
  </si>
  <si>
    <t>histone fold domain (HFD) superfamily</t>
  </si>
  <si>
    <t>Histone H3/CENP-A (IPR000164)</t>
  </si>
  <si>
    <t>structural constituent of chromatin (GO:0030527); DNA binding (GO:0003677); protein heterodimerization activity (GO:0046982); nucleosome (GO:0000786)</t>
  </si>
  <si>
    <t>tr|A0A7S0LE97|A0A7S0LE97_9EUKA</t>
  </si>
  <si>
    <t>Oxidation (M); Acetylation (N-term); Formylation; Ethylation; Mutation</t>
  </si>
  <si>
    <t>tr|A0A7S0Q3H7|A0A7S0Q3H7_9EUKA</t>
  </si>
  <si>
    <t>tr|A0A7S0L5X1|A0A7S0L5X1_9EUKA</t>
  </si>
  <si>
    <t>histone-fold domain found in histone H2B and similar proteins</t>
  </si>
  <si>
    <t>Histone H2B (IPR000558)</t>
  </si>
  <si>
    <t>tr|A0A7S0LBJ5|A0A7S0LBJ5_9EUKA</t>
  </si>
  <si>
    <t>Formylation; Mutation</t>
  </si>
  <si>
    <t xml:space="preserve">FoF1-type ATP synthase, beta subunit </t>
  </si>
  <si>
    <t>ATP synthase, F1 complex, beta subunit (IPR005722)</t>
  </si>
  <si>
    <t>proton transmembrane transport (GO:1902600); ATP metabolic process (GO:0046034); proton motive force-driven ATP synthesis (GO:0015986); proton motive force-driven mitochondrial ATP synthesis (GO:0042776); proton-transporting ATP synthase activity, rotational mechanism (GO:0046933); ATP hydrolysis activity (GO:0016887); ATP binding (GO:0005524); proton-transporting ATP synthase complex, catalytic core F(1) (GO:0045261); mitochondrial proton-transporting ATP synthase complex (GO:0005753)</t>
  </si>
  <si>
    <t>tr|A0A7S0L174|A0A7S0L174_9EUKA</t>
  </si>
  <si>
    <t>Oxidation (M); Sodium adduct; Phosphorylation (STY); Formylation; Mutation</t>
  </si>
  <si>
    <t>ADP/ATP transporter on adenylate translocase; Provisional</t>
  </si>
  <si>
    <t>Mitochondrial carrier protein (IPR002067); ADP/ATP carrier protein, eukaryotic type (IPR002113)</t>
  </si>
  <si>
    <t>mitochondrial ADP transmembrane transport (GO:0140021); mitochondrial ATP transmembrane transport (GO:1990544); negative regulation of mitochondrial outer membrane permeabilization involved in apoptotic signaling pathway (GO:1901029); transmembrane transport (GO:0055085); ATP:ADP antiporter activity (GO:0005471); mitochondrial inner membrane (GO:0005743)</t>
  </si>
  <si>
    <t>PHOBIUS: TRANSMEMBRANE; PHOBIUS: CYTOPLASMIC_DOMAIN; PHOBIUS: NON_CYTOPLASMIC_DOMAIN</t>
  </si>
  <si>
    <t>tr|A0A7S0Q9V9|A0A7S0Q9V9_9EUKA</t>
  </si>
  <si>
    <t>Formylation</t>
  </si>
  <si>
    <t>tr|A0A7S0LI37|A0A7S0LI37_9EUKA</t>
  </si>
  <si>
    <t>Dimethylation(KR); Ethylation; Mutation</t>
  </si>
  <si>
    <t>ubiquitin-like (Ubl) domain found in ubiquitin; Ribosomal L40e family</t>
  </si>
  <si>
    <t>translation (GO:0006412); modification-dependent protein catabolic process (GO:0019941); protein ubiquitination (GO:0016567); structural constituent of ribosome (GO:0003735); protein binding (GO:0005515); ubiquitin protein ligase binding (GO:0031625); protein tag activity (GO:0031386); ribosome (GO:0005840); cytoplasm (GO:0005737); nucleus (GO:0005634)</t>
  </si>
  <si>
    <t>tr|A0A7S0LVX2|A0A7S0LVX2_9EUKA</t>
  </si>
  <si>
    <t>F0F1 ATP synthase subunit alpha; Validated</t>
  </si>
  <si>
    <t>ATP synthase, F1 complex, alpha subunit (IPR005294)</t>
  </si>
  <si>
    <t>ATP metabolic process (GO:0046034); proton transmembrane transport (GO:1902600); proton motive force-driven ATP synthesis (GO:0015986); proton-transporting ATP synthase activity, rotational mechanism (GO:0046933); adenyl ribonucleotide binding (GO:0032559); ATP binding (GO:0005524); ADP binding (GO:0043531); proton-transporting ATP synthase complex, catalytic core F(1) (GO:0045261)</t>
  </si>
  <si>
    <t>tr|A0A7S0LSW2|A0A7S0LSW2_9EUKA</t>
  </si>
  <si>
    <t>tr|A0A7S0Q7L1|A0A7S0Q7L1_9EUKA</t>
  </si>
  <si>
    <t>tr|A0A7S0Q9T9|A0A7S0Q9T9_9EUKA</t>
  </si>
  <si>
    <t>tr|A0A6T7CY78|A0A6T7CY78_9EUKA</t>
  </si>
  <si>
    <t>Oxidation (M); Acetylation (N-term); Mutation</t>
  </si>
  <si>
    <t>glyceraldehyde-3-phosphate dehydrogenase</t>
  </si>
  <si>
    <t>Glyceraldehyde/Erythrose phosphate dehydrogenase family (IPR020831); Glyceraldehyde-3-phosphate dehydrogenase, type I (IPR006424)</t>
  </si>
  <si>
    <t>glucose metabolic process (GO:0006006); oxidoreductase activity, acting on the aldehyde or oxo group of donors, NAD or NADP as acceptor (GO:0016620); NAD binding (GO:0051287); NADP binding (GO:0050661)</t>
  </si>
  <si>
    <t>tr|A0A7S0QB81|A0A7S0QB81_9EUKA</t>
  </si>
  <si>
    <t>Deamidation (NQ)</t>
  </si>
  <si>
    <t>tr|A0A7S0L3L4|A0A7S0L3L4_9EUKA</t>
  </si>
  <si>
    <t>tr|A0A7S0LDN7|A0A7S0LDN7_9EUKA</t>
  </si>
  <si>
    <t>Sulfotransferase family</t>
  </si>
  <si>
    <t>None (representative domain - Sulfotransfer_3 - PF13469)</t>
  </si>
  <si>
    <t>tr|A0A7S0LLS2|A0A7S0LLS2_9EUKA</t>
  </si>
  <si>
    <t>None (Unintegrated - PRICHEXTENSN - PR01217)</t>
  </si>
  <si>
    <t>tr|A0A7S0Q7M8|A0A7S0Q7M8_9EUKA</t>
  </si>
  <si>
    <t>Amidation; Mutation</t>
  </si>
  <si>
    <t>tr|A0A7S0L929|A0A7S0L929_9EUKA</t>
  </si>
  <si>
    <t>Glyoxysomal and mitochondrial malate dehydrogenases</t>
  </si>
  <si>
    <t>L-lactate/malate dehydrogenase (IPR001557); Malate dehydrogenase, type 1 (IPR010097)</t>
  </si>
  <si>
    <t>malate metabolic process (GO:0006108); carboxylic acid metabolic process (GO:0019752); tricarboxylic acid cycle (GO:0006099); oxidoreductase activity, acting on the CH-OH group of donors, NAD or NADP as acceptor (GO:0016616); malate dehydrogenase activity (GO:0016615); catalytic activity (GO:0003824); L-malate dehydrogenase activity (GO:0030060); oxidoreductase activity (GO:0016491); cytoplasm (GO:0005737)</t>
  </si>
  <si>
    <t>tr|A0A7S0L1Q0|A0A7S0L1Q0_9EUKA</t>
  </si>
  <si>
    <t>None (Representative domain - EF1_alpha_III - cd03705)</t>
  </si>
  <si>
    <t>tr|A0A7S0Q5P4|A0A7S0Q5P4_9EUKA</t>
  </si>
  <si>
    <t>40S ribosomal protein S14; Provisional</t>
  </si>
  <si>
    <t>Small ribosomal subunit protein uS11 (IPR001971)</t>
  </si>
  <si>
    <t>translation (GO:0006412); ribosomal small subunit assembly (GO:0000028); structural constituent of ribosome (GO:0003735); ribosome (GO:0005840); cytosolic small ribosomal subunit (GO:0022627)</t>
  </si>
  <si>
    <t>tr|A0A7S0L8L8|A0A7S0L8L8_9EUKA</t>
  </si>
  <si>
    <t>proteasome_alpha_type_6</t>
  </si>
  <si>
    <t>None (Representative domain - PROTEASOME_ALPHA_2 - PS51475)</t>
  </si>
  <si>
    <t>proteolysis involved in protein catabolic process (GO:0051603); proteasomal protein catabolic process (GO:0010498); proteasome core complex (GO:0005839); proteasome core complex, alpha-subunit complex (GO:0019773); nucleus (GO:0005634); cytosol (GO:0005829)</t>
  </si>
  <si>
    <t>tr|A0A7S0LKX8|A0A7S0LKX8_9EUKA</t>
  </si>
  <si>
    <t>Beta-methylthiolation; Acetylation (N-term)</t>
  </si>
  <si>
    <t>Proteasome, subunit alpha/beta (IPR001353); Proteasome alpha-type subunit (IPR023332); Proteasome subunit alpha6 (IPR034642); Proteasome subunit alpha (IPR050115)</t>
  </si>
  <si>
    <t>proteolysis involved in protein catabolic process (GO:0051603); proteasomal protein catabolic process (GO:0010498); proteasome core complex (GO:0005839); proteasome core complex, alpha-subunit complex (GO:0019773); nucleus (GO:0005634); cytosol (GO:0005829); ubiquitin-dependent protein catabolic process (GO:0006511)</t>
  </si>
  <si>
    <t>tr|A0A7S0PU58|A0A7S0PU58_9EUKA</t>
  </si>
  <si>
    <t>Chromosome segregation ATPase Smc</t>
  </si>
  <si>
    <t>tr|A0A7S0Q2M9|A0A7S0Q2M9_9EUKA</t>
  </si>
  <si>
    <t>Glyceraldehyde-3-phosphate dehydrogenase/erythrose-4-phosphate dehydrogenase</t>
  </si>
  <si>
    <t>Glyceraldehyde/Erythrose phosphate dehydrogenase family (IPR020831)</t>
  </si>
  <si>
    <t>glycolytic process (GO:0006096); oxidoreductase activity, acting on the aldehyde or oxo group of donors, NAD or NADP as acceptor (GO:0016620); glyceraldehyde-3-phosphate dehydrogenase (NAD+) (phosphorylating) activity (GO:0004365); cytosol (GO:0005829)</t>
  </si>
  <si>
    <t>tr|A0A7S0LEM0|A0A7S0LEM0_9EUKA</t>
  </si>
  <si>
    <t>Chloroplast envelope transporter; Tic110 is a family of chloroplast envelope proteins x2</t>
  </si>
  <si>
    <t>Protein TIC110, chloroplastic (IPR031610)</t>
  </si>
  <si>
    <t>protein import into chloroplast stroma (GO:0045037); TOC-TIC supercomplex I (GO:0061927)</t>
  </si>
  <si>
    <t xml:space="preserve">PHOBIUS: NON_CYTOPLASMIC_DOMAIN; </t>
  </si>
  <si>
    <t>tr|A0A7S0L8G0|A0A7S0L8G0_9EUKA</t>
  </si>
  <si>
    <t>tr|A0A7S0LH34|A0A7S0LH34_9EUKA</t>
  </si>
  <si>
    <t>tr|A0A7S0L5D6|A0A7S0L5D6_9EUKA</t>
  </si>
  <si>
    <t>Kinesin-like protein KIF11-like (IPR047149)</t>
  </si>
  <si>
    <t>microtubule-based movement (GO:0007018); mitotic spindle assembly (GO:0090307); spindle elongation (GO:0051231); microtubule binding (GO:0008017); ATP binding (GO:0005524); microtubule motor activity (GO:0003777); plus-end-directed microtubule motor activity (GO:0008574); spindle microtubule (GO:0005876); mitotic spindle (GO:0072686)</t>
  </si>
  <si>
    <t>tr|A0A7S0Q0V9|A0A7S0Q0V9_9EUKA</t>
  </si>
  <si>
    <t>2-succinyl-6-hydroxy-2,4-cyclohexadiene-1-carboxylate synthase MenH and related esterases, alpha/beta hydrolase fold</t>
  </si>
  <si>
    <t>None (Representative domain - Abhydrolase_1 - PF00561)</t>
  </si>
  <si>
    <t>hydrolase activity (GO:0016787)</t>
  </si>
  <si>
    <t>tr|A0A7S0Q2X5|A0A7S0Q2X5_9EUKA</t>
  </si>
  <si>
    <t>tr|A0A7S0LKY9|A0A7S0LKY9_9EUKA</t>
  </si>
  <si>
    <t>N-terminal helicase domain of the DEAD-box helicase superfamily</t>
  </si>
  <si>
    <t>None (Representative domain - DEADc_EIF4AII_EIF4AI_DDX2 - cd18046; HELICASE_CTER - PS51194)</t>
  </si>
  <si>
    <t>nucleic acid binding (GO:0003676); ATP binding (GO:0005524); RNA helicase activity (GO:0003724); RNA binding (GO:0003723)</t>
  </si>
  <si>
    <t>tr|A0A7S0Q8A1|A0A7S0Q8A1_9EUKA</t>
  </si>
  <si>
    <t>40S ribosomal protein S9; Provisional</t>
  </si>
  <si>
    <t>Small ribosomal subunit protein uS4 (IPR022801); Small ribosomal subunit protein uS4, eukaryotic/archaeal (IPR005710)</t>
  </si>
  <si>
    <t>tr|A0A7S0Q8K5|A0A7S0Q8K5_9EUKA</t>
  </si>
  <si>
    <t>helicase superfamily c-terminal domain</t>
  </si>
  <si>
    <t>None (Representative domain - HELICASE_CTER - PS51194)</t>
  </si>
  <si>
    <t>tr|A0A7S0LK10|A0A7S0LK10_9EUKA</t>
  </si>
  <si>
    <t>RNA recognition motif (RRM) superfamily; LA motif RNA-binding domain</t>
  </si>
  <si>
    <t>La domain containing protein (IPR045180)</t>
  </si>
  <si>
    <t>nucleic acid binding (GO:0003676); RNA binding (GO:0003723)</t>
  </si>
  <si>
    <t>tr|A0A7S0Q076|A0A7S0Q076_9EUKA</t>
  </si>
  <si>
    <t>tr|A0A7S0Q3P5|A0A7S0Q3P5_9EUKA</t>
  </si>
  <si>
    <t>tr|A0A7S0L3N1|A0A7S0L3N1_9EUKA</t>
  </si>
  <si>
    <t>N-terminal protein domain of the DEAD-box protein superfamily</t>
  </si>
  <si>
    <r>
      <t>Identified coccolith proteins (</t>
    </r>
    <r>
      <rPr>
        <b/>
        <sz val="12"/>
        <color theme="1"/>
        <rFont val="Calibri"/>
        <family val="2"/>
      </rPr>
      <t>≥</t>
    </r>
    <r>
      <rPr>
        <b/>
        <sz val="12"/>
        <color theme="1"/>
        <rFont val="Arial"/>
        <family val="2"/>
      </rPr>
      <t>2 peptides)</t>
    </r>
  </si>
  <si>
    <t>Identified in the Contro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Calibri"/>
      <family val="2"/>
      <scheme val="minor"/>
    </font>
    <font>
      <sz val="11"/>
      <color theme="1"/>
      <name val="Arial"/>
      <family val="2"/>
    </font>
    <font>
      <b/>
      <sz val="12"/>
      <color theme="1"/>
      <name val="Arial"/>
      <family val="2"/>
    </font>
    <font>
      <b/>
      <sz val="11"/>
      <color theme="1"/>
      <name val="Arial"/>
      <family val="2"/>
    </font>
    <font>
      <b/>
      <sz val="11"/>
      <name val="Arial"/>
      <family val="2"/>
    </font>
    <font>
      <sz val="11"/>
      <name val="Arial"/>
      <family val="2"/>
    </font>
    <font>
      <b/>
      <sz val="12"/>
      <color theme="1"/>
      <name val="Calibri"/>
      <family val="2"/>
    </font>
    <font>
      <sz val="11"/>
      <color rgb="FFFF0000"/>
      <name val="Arial"/>
      <family val="2"/>
    </font>
    <font>
      <b/>
      <sz val="11"/>
      <color rgb="FFFF0000"/>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11">
    <xf numFmtId="0" fontId="0" fillId="0" borderId="0" xfId="0"/>
    <xf numFmtId="0" fontId="1" fillId="0" borderId="0" xfId="0" applyFont="1"/>
    <xf numFmtId="0" fontId="3" fillId="0" borderId="0" xfId="0" applyFont="1"/>
    <xf numFmtId="0" fontId="4" fillId="0" borderId="0" xfId="0" applyFont="1" applyFill="1"/>
    <xf numFmtId="0" fontId="5" fillId="0" borderId="0" xfId="0" applyFont="1" applyFill="1"/>
    <xf numFmtId="0" fontId="5" fillId="0" borderId="0" xfId="0" applyFont="1" applyFill="1" applyAlignment="1">
      <alignment wrapText="1"/>
    </xf>
    <xf numFmtId="0" fontId="2" fillId="0" borderId="0" xfId="0" applyFont="1" applyAlignment="1"/>
    <xf numFmtId="0" fontId="2" fillId="0" borderId="0" xfId="0" applyFont="1" applyAlignment="1">
      <alignment horizontal="left"/>
    </xf>
    <xf numFmtId="0" fontId="1" fillId="0" borderId="0" xfId="0" applyFont="1" applyAlignment="1">
      <alignment horizontal="left"/>
    </xf>
    <xf numFmtId="0" fontId="7" fillId="0" borderId="0" xfId="0" applyFont="1" applyFill="1"/>
    <xf numFmtId="0" fontId="8" fillId="0" borderId="0" xfId="0" applyFont="1"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649209-AA48-4FCB-9EAF-BF12A3E1DE20}">
  <dimension ref="A1:BE88"/>
  <sheetViews>
    <sheetView topLeftCell="A45" workbookViewId="0">
      <selection activeCell="R5" sqref="R5"/>
    </sheetView>
  </sheetViews>
  <sheetFormatPr defaultRowHeight="14.5" x14ac:dyDescent="0.35"/>
  <cols>
    <col min="1" max="1" width="15.54296875" bestFit="1" customWidth="1"/>
    <col min="2" max="2" width="11.1796875" bestFit="1" customWidth="1"/>
    <col min="3" max="3" width="13.81640625" bestFit="1" customWidth="1"/>
    <col min="4" max="4" width="7.81640625" bestFit="1" customWidth="1"/>
    <col min="5" max="5" width="15" bestFit="1" customWidth="1"/>
    <col min="6" max="6" width="14.81640625" bestFit="1" customWidth="1"/>
    <col min="7" max="7" width="20.7265625" bestFit="1" customWidth="1"/>
    <col min="8" max="8" width="31.1796875" customWidth="1"/>
    <col min="9" max="9" width="11.26953125" bestFit="1" customWidth="1"/>
    <col min="10" max="10" width="20.81640625" customWidth="1"/>
    <col min="11" max="11" width="7.1796875" bestFit="1" customWidth="1"/>
    <col min="12" max="12" width="7" bestFit="1" customWidth="1"/>
    <col min="13" max="13" width="10" bestFit="1" customWidth="1"/>
    <col min="14" max="14" width="28.54296875" customWidth="1"/>
    <col min="15" max="15" width="32.26953125" customWidth="1"/>
    <col min="16" max="16" width="15.7265625" bestFit="1" customWidth="1"/>
    <col min="17" max="17" width="27.26953125" customWidth="1"/>
    <col min="18" max="18" width="24.36328125" bestFit="1" customWidth="1"/>
  </cols>
  <sheetData>
    <row r="1" spans="1:57" ht="15.5" x14ac:dyDescent="0.35">
      <c r="A1" s="7" t="s">
        <v>517</v>
      </c>
      <c r="B1" s="7"/>
      <c r="C1" s="7"/>
      <c r="D1" s="7"/>
      <c r="E1" s="7"/>
    </row>
    <row r="3" spans="1:57" x14ac:dyDescent="0.35">
      <c r="A3" s="8" t="s">
        <v>0</v>
      </c>
      <c r="B3" s="8"/>
      <c r="C3" s="8"/>
      <c r="D3" s="8"/>
      <c r="E3" s="8"/>
      <c r="F3" s="8"/>
      <c r="G3" s="8"/>
      <c r="H3" s="8"/>
      <c r="I3" s="8"/>
      <c r="J3" s="8"/>
      <c r="K3" s="8"/>
      <c r="L3" s="8"/>
      <c r="M3" s="8"/>
      <c r="N3" s="8"/>
      <c r="O3" s="8"/>
      <c r="P3" s="8"/>
      <c r="Q3" s="8"/>
      <c r="R3" s="8"/>
      <c r="S3" s="8"/>
      <c r="T3" s="8"/>
      <c r="U3" s="8"/>
      <c r="V3" s="8"/>
      <c r="W3" s="8"/>
      <c r="X3" s="8"/>
      <c r="Y3" s="8"/>
      <c r="Z3" s="8"/>
      <c r="AA3" s="8"/>
      <c r="AB3" s="8"/>
      <c r="AC3" s="8"/>
      <c r="AD3" s="8"/>
      <c r="AE3" s="8"/>
      <c r="AF3" s="8"/>
      <c r="AG3" s="8"/>
      <c r="AH3" s="8"/>
      <c r="AI3" s="8"/>
      <c r="AJ3" s="8"/>
      <c r="AK3" s="8"/>
      <c r="AL3" s="8"/>
      <c r="AM3" s="8"/>
      <c r="AN3" s="8"/>
      <c r="AO3" s="8"/>
      <c r="AP3" s="8"/>
      <c r="AQ3" s="8"/>
      <c r="AR3" s="8"/>
      <c r="AS3" s="8"/>
      <c r="AT3" s="8"/>
      <c r="AU3" s="8"/>
      <c r="AV3" s="8"/>
      <c r="AW3" s="8"/>
      <c r="AX3" s="8"/>
      <c r="AY3" s="8"/>
      <c r="AZ3" s="8"/>
      <c r="BA3" s="8"/>
      <c r="BB3" s="8"/>
      <c r="BC3" s="8"/>
      <c r="BD3" s="8"/>
      <c r="BE3" s="8"/>
    </row>
    <row r="5" spans="1:57" s="3" customFormat="1" ht="14" x14ac:dyDescent="0.3">
      <c r="A5" s="3" t="s">
        <v>1</v>
      </c>
      <c r="B5" s="3" t="s">
        <v>2</v>
      </c>
      <c r="C5" s="3" t="s">
        <v>3</v>
      </c>
      <c r="D5" s="3" t="s">
        <v>4</v>
      </c>
      <c r="E5" s="3" t="s">
        <v>5</v>
      </c>
      <c r="F5" s="3" t="s">
        <v>6</v>
      </c>
      <c r="G5" s="3" t="s">
        <v>7</v>
      </c>
      <c r="H5" s="3" t="s">
        <v>8</v>
      </c>
      <c r="I5" s="3" t="s">
        <v>9</v>
      </c>
      <c r="J5" s="3" t="s">
        <v>10</v>
      </c>
      <c r="K5" s="3" t="s">
        <v>11</v>
      </c>
      <c r="L5" s="3" t="s">
        <v>12</v>
      </c>
      <c r="M5" s="3" t="s">
        <v>13</v>
      </c>
      <c r="N5" s="3" t="s">
        <v>14</v>
      </c>
      <c r="O5" s="3" t="s">
        <v>15</v>
      </c>
      <c r="P5" s="3" t="s">
        <v>16</v>
      </c>
      <c r="Q5" s="3" t="s">
        <v>17</v>
      </c>
      <c r="R5" s="10" t="s">
        <v>518</v>
      </c>
    </row>
    <row r="6" spans="1:57" s="4" customFormat="1" ht="14" x14ac:dyDescent="0.3">
      <c r="A6" s="4">
        <v>36</v>
      </c>
      <c r="B6" s="4">
        <v>60</v>
      </c>
      <c r="C6" s="4" t="s">
        <v>44</v>
      </c>
      <c r="D6" s="4">
        <v>186.39</v>
      </c>
      <c r="E6" s="4">
        <v>21</v>
      </c>
      <c r="F6" s="4">
        <v>4</v>
      </c>
      <c r="G6" s="4">
        <v>4</v>
      </c>
      <c r="H6" s="4" t="s">
        <v>45</v>
      </c>
      <c r="I6" s="4">
        <v>19602</v>
      </c>
      <c r="J6" s="4" t="s">
        <v>39</v>
      </c>
      <c r="K6" s="4">
        <v>3.8</v>
      </c>
      <c r="L6" s="4">
        <v>3.3</v>
      </c>
      <c r="M6" s="4">
        <f>K6+L6</f>
        <v>7.1</v>
      </c>
      <c r="N6" s="4" t="s">
        <v>39</v>
      </c>
      <c r="O6" s="4" t="s">
        <v>39</v>
      </c>
      <c r="P6" s="4" t="s">
        <v>23</v>
      </c>
      <c r="Q6" s="4" t="s">
        <v>24</v>
      </c>
    </row>
    <row r="7" spans="1:57" s="4" customFormat="1" ht="14" x14ac:dyDescent="0.3">
      <c r="A7" s="4">
        <v>36</v>
      </c>
      <c r="B7" s="4">
        <v>61</v>
      </c>
      <c r="C7" s="4" t="s">
        <v>46</v>
      </c>
      <c r="D7" s="4">
        <v>186.39</v>
      </c>
      <c r="E7" s="4">
        <v>21</v>
      </c>
      <c r="F7" s="4">
        <v>4</v>
      </c>
      <c r="G7" s="4">
        <v>4</v>
      </c>
      <c r="H7" s="4" t="s">
        <v>45</v>
      </c>
      <c r="I7" s="4">
        <v>19917</v>
      </c>
      <c r="J7" s="4" t="s">
        <v>39</v>
      </c>
      <c r="K7" s="4">
        <v>3.8</v>
      </c>
      <c r="L7" s="4">
        <v>3.2</v>
      </c>
      <c r="M7" s="4">
        <f t="shared" ref="M7:M70" si="0">K7+L7</f>
        <v>7</v>
      </c>
      <c r="N7" s="4" t="s">
        <v>39</v>
      </c>
      <c r="O7" s="4" t="s">
        <v>39</v>
      </c>
      <c r="P7" s="4" t="s">
        <v>23</v>
      </c>
      <c r="Q7" s="4" t="s">
        <v>24</v>
      </c>
    </row>
    <row r="8" spans="1:57" s="4" customFormat="1" ht="14" x14ac:dyDescent="0.3"/>
    <row r="9" spans="1:57" s="4" customFormat="1" ht="14" x14ac:dyDescent="0.3">
      <c r="A9" s="4">
        <v>39</v>
      </c>
      <c r="B9" s="4">
        <v>28</v>
      </c>
      <c r="C9" s="4" t="s">
        <v>47</v>
      </c>
      <c r="D9" s="4">
        <v>292.52999999999997</v>
      </c>
      <c r="E9" s="4">
        <v>20</v>
      </c>
      <c r="F9" s="4">
        <v>10</v>
      </c>
      <c r="G9" s="4">
        <v>10</v>
      </c>
      <c r="H9" s="4" t="s">
        <v>48</v>
      </c>
      <c r="I9" s="4">
        <v>84779</v>
      </c>
      <c r="J9" s="4" t="s">
        <v>39</v>
      </c>
      <c r="K9" s="4">
        <v>5.8</v>
      </c>
      <c r="L9" s="4">
        <v>7.2</v>
      </c>
      <c r="M9" s="4">
        <f t="shared" si="0"/>
        <v>13</v>
      </c>
      <c r="N9" s="4" t="s">
        <v>39</v>
      </c>
      <c r="O9" s="4" t="s">
        <v>39</v>
      </c>
      <c r="P9" s="4" t="s">
        <v>23</v>
      </c>
      <c r="Q9" s="4" t="s">
        <v>40</v>
      </c>
    </row>
    <row r="10" spans="1:57" s="4" customFormat="1" ht="14" x14ac:dyDescent="0.3"/>
    <row r="11" spans="1:57" s="4" customFormat="1" ht="14" x14ac:dyDescent="0.3">
      <c r="A11" s="4">
        <v>40</v>
      </c>
      <c r="B11" s="4">
        <v>395</v>
      </c>
      <c r="C11" s="4" t="s">
        <v>49</v>
      </c>
      <c r="D11" s="4">
        <v>167.17</v>
      </c>
      <c r="E11" s="4">
        <v>22</v>
      </c>
      <c r="F11" s="4">
        <v>4</v>
      </c>
      <c r="G11" s="4">
        <v>4</v>
      </c>
      <c r="H11" s="4" t="s">
        <v>50</v>
      </c>
      <c r="I11" s="4">
        <v>19935</v>
      </c>
      <c r="J11" s="4" t="s">
        <v>39</v>
      </c>
      <c r="K11" s="4">
        <v>6.1</v>
      </c>
      <c r="L11" s="4">
        <v>6.1</v>
      </c>
      <c r="M11" s="4">
        <f t="shared" si="0"/>
        <v>12.2</v>
      </c>
      <c r="N11" s="4" t="s">
        <v>39</v>
      </c>
      <c r="O11" s="4" t="s">
        <v>39</v>
      </c>
      <c r="P11" s="4" t="s">
        <v>23</v>
      </c>
      <c r="Q11" s="4" t="s">
        <v>24</v>
      </c>
    </row>
    <row r="12" spans="1:57" s="4" customFormat="1" ht="14" x14ac:dyDescent="0.3">
      <c r="A12" s="4">
        <v>40</v>
      </c>
      <c r="B12" s="4">
        <v>398</v>
      </c>
      <c r="C12" s="4" t="s">
        <v>51</v>
      </c>
      <c r="D12" s="4">
        <v>167.17</v>
      </c>
      <c r="E12" s="4">
        <v>18</v>
      </c>
      <c r="F12" s="4">
        <v>4</v>
      </c>
      <c r="G12" s="4">
        <v>4</v>
      </c>
      <c r="H12" s="4" t="s">
        <v>50</v>
      </c>
      <c r="I12" s="4">
        <v>24330</v>
      </c>
      <c r="J12" s="4" t="s">
        <v>39</v>
      </c>
      <c r="K12" s="4">
        <v>5.3</v>
      </c>
      <c r="L12" s="4">
        <v>6.7</v>
      </c>
      <c r="M12" s="4">
        <f t="shared" si="0"/>
        <v>12</v>
      </c>
      <c r="N12" s="4" t="s">
        <v>39</v>
      </c>
      <c r="O12" s="4" t="s">
        <v>39</v>
      </c>
      <c r="P12" s="4" t="s">
        <v>23</v>
      </c>
      <c r="Q12" s="4" t="s">
        <v>24</v>
      </c>
    </row>
    <row r="13" spans="1:57" s="4" customFormat="1" ht="14" x14ac:dyDescent="0.3">
      <c r="A13" s="4">
        <v>40</v>
      </c>
      <c r="B13" s="4">
        <v>397</v>
      </c>
      <c r="C13" s="4" t="s">
        <v>52</v>
      </c>
      <c r="D13" s="4">
        <v>167.17</v>
      </c>
      <c r="E13" s="4">
        <v>22</v>
      </c>
      <c r="F13" s="4">
        <v>4</v>
      </c>
      <c r="G13" s="4">
        <v>4</v>
      </c>
      <c r="H13" s="4" t="s">
        <v>50</v>
      </c>
      <c r="I13" s="4">
        <v>20435</v>
      </c>
      <c r="J13" s="4" t="s">
        <v>39</v>
      </c>
      <c r="K13" s="4">
        <v>5.4</v>
      </c>
      <c r="L13" s="4">
        <v>7</v>
      </c>
      <c r="M13" s="4">
        <f t="shared" si="0"/>
        <v>12.4</v>
      </c>
      <c r="N13" s="4" t="s">
        <v>39</v>
      </c>
      <c r="O13" s="4" t="s">
        <v>39</v>
      </c>
      <c r="P13" s="4" t="s">
        <v>23</v>
      </c>
      <c r="Q13" s="4" t="s">
        <v>24</v>
      </c>
    </row>
    <row r="14" spans="1:57" s="4" customFormat="1" ht="14" x14ac:dyDescent="0.3">
      <c r="A14" s="4">
        <v>40</v>
      </c>
      <c r="B14" s="4">
        <v>399</v>
      </c>
      <c r="C14" s="4" t="s">
        <v>53</v>
      </c>
      <c r="D14" s="4">
        <v>167.17</v>
      </c>
      <c r="E14" s="4">
        <v>15</v>
      </c>
      <c r="F14" s="4">
        <v>4</v>
      </c>
      <c r="G14" s="4">
        <v>4</v>
      </c>
      <c r="H14" s="4" t="s">
        <v>50</v>
      </c>
      <c r="I14" s="4">
        <v>30520</v>
      </c>
      <c r="J14" s="4" t="s">
        <v>39</v>
      </c>
      <c r="K14" s="4">
        <v>3.7</v>
      </c>
      <c r="L14" s="4">
        <v>5.2</v>
      </c>
      <c r="M14" s="4">
        <f t="shared" si="0"/>
        <v>8.9</v>
      </c>
      <c r="N14" s="4" t="s">
        <v>39</v>
      </c>
      <c r="O14" s="4" t="s">
        <v>39</v>
      </c>
      <c r="P14" s="4" t="s">
        <v>23</v>
      </c>
      <c r="Q14" s="4" t="s">
        <v>24</v>
      </c>
    </row>
    <row r="15" spans="1:57" s="4" customFormat="1" ht="14" x14ac:dyDescent="0.3">
      <c r="A15" s="4">
        <v>40</v>
      </c>
      <c r="B15" s="4">
        <v>396</v>
      </c>
      <c r="C15" s="4" t="s">
        <v>54</v>
      </c>
      <c r="D15" s="4">
        <v>167.17</v>
      </c>
      <c r="E15" s="4">
        <v>22</v>
      </c>
      <c r="F15" s="4">
        <v>4</v>
      </c>
      <c r="G15" s="4">
        <v>4</v>
      </c>
      <c r="H15" s="4" t="s">
        <v>50</v>
      </c>
      <c r="I15" s="4">
        <v>20421</v>
      </c>
      <c r="J15" s="4" t="s">
        <v>39</v>
      </c>
      <c r="K15" s="4">
        <v>5.9</v>
      </c>
      <c r="L15" s="4">
        <v>6.5</v>
      </c>
      <c r="M15" s="4">
        <f t="shared" si="0"/>
        <v>12.4</v>
      </c>
      <c r="N15" s="4" t="s">
        <v>39</v>
      </c>
      <c r="O15" s="4" t="s">
        <v>39</v>
      </c>
      <c r="P15" s="4" t="s">
        <v>23</v>
      </c>
      <c r="Q15" s="4" t="s">
        <v>24</v>
      </c>
    </row>
    <row r="16" spans="1:57" s="4" customFormat="1" ht="14" x14ac:dyDescent="0.3">
      <c r="A16" s="4">
        <v>40</v>
      </c>
      <c r="B16" s="4">
        <v>392</v>
      </c>
      <c r="C16" s="4" t="s">
        <v>55</v>
      </c>
      <c r="D16" s="4">
        <v>167.17</v>
      </c>
      <c r="E16" s="4">
        <v>30</v>
      </c>
      <c r="F16" s="4">
        <v>4</v>
      </c>
      <c r="G16" s="4">
        <v>4</v>
      </c>
      <c r="H16" s="4" t="s">
        <v>50</v>
      </c>
      <c r="I16" s="4">
        <v>14822</v>
      </c>
      <c r="J16" s="4" t="s">
        <v>39</v>
      </c>
      <c r="K16" s="4">
        <v>5.2</v>
      </c>
      <c r="L16" s="4">
        <v>8.1</v>
      </c>
      <c r="M16" s="4">
        <f t="shared" si="0"/>
        <v>13.3</v>
      </c>
      <c r="N16" s="4" t="s">
        <v>39</v>
      </c>
      <c r="O16" s="4" t="s">
        <v>39</v>
      </c>
      <c r="P16" s="4" t="s">
        <v>23</v>
      </c>
      <c r="Q16" s="4" t="s">
        <v>24</v>
      </c>
    </row>
    <row r="17" spans="1:17" s="4" customFormat="1" ht="14" x14ac:dyDescent="0.3">
      <c r="A17" s="4">
        <v>40</v>
      </c>
      <c r="B17" s="4">
        <v>391</v>
      </c>
      <c r="C17" s="4" t="s">
        <v>56</v>
      </c>
      <c r="D17" s="4">
        <v>167.17</v>
      </c>
      <c r="E17" s="4">
        <v>30</v>
      </c>
      <c r="F17" s="4">
        <v>4</v>
      </c>
      <c r="G17" s="4">
        <v>4</v>
      </c>
      <c r="H17" s="4" t="s">
        <v>50</v>
      </c>
      <c r="I17" s="4">
        <v>14822</v>
      </c>
      <c r="J17" s="4" t="s">
        <v>39</v>
      </c>
      <c r="K17" s="4">
        <v>5.2</v>
      </c>
      <c r="L17" s="4">
        <v>8.1</v>
      </c>
      <c r="M17" s="4">
        <f t="shared" si="0"/>
        <v>13.3</v>
      </c>
      <c r="N17" s="4" t="s">
        <v>39</v>
      </c>
      <c r="O17" s="4" t="s">
        <v>39</v>
      </c>
      <c r="P17" s="4" t="s">
        <v>23</v>
      </c>
      <c r="Q17" s="4" t="s">
        <v>24</v>
      </c>
    </row>
    <row r="18" spans="1:17" s="4" customFormat="1" ht="14" x14ac:dyDescent="0.3"/>
    <row r="19" spans="1:17" s="4" customFormat="1" ht="14" x14ac:dyDescent="0.3">
      <c r="A19" s="4">
        <v>43</v>
      </c>
      <c r="B19" s="4">
        <v>58</v>
      </c>
      <c r="C19" s="4" t="s">
        <v>57</v>
      </c>
      <c r="D19" s="4">
        <v>181.82</v>
      </c>
      <c r="E19" s="4">
        <v>20</v>
      </c>
      <c r="F19" s="4">
        <v>3</v>
      </c>
      <c r="G19" s="4">
        <v>3</v>
      </c>
      <c r="H19" s="4" t="s">
        <v>58</v>
      </c>
      <c r="I19" s="4">
        <v>32385</v>
      </c>
      <c r="J19" s="4" t="s">
        <v>59</v>
      </c>
      <c r="K19" s="4">
        <v>4.0999999999999996</v>
      </c>
      <c r="L19" s="4">
        <v>4.0999999999999996</v>
      </c>
      <c r="M19" s="4">
        <f t="shared" si="0"/>
        <v>8.1999999999999993</v>
      </c>
      <c r="N19" s="4" t="s">
        <v>60</v>
      </c>
      <c r="O19" s="4" t="s">
        <v>39</v>
      </c>
      <c r="P19" s="4" t="s">
        <v>23</v>
      </c>
      <c r="Q19" s="4" t="s">
        <v>24</v>
      </c>
    </row>
    <row r="20" spans="1:17" s="4" customFormat="1" ht="14" x14ac:dyDescent="0.3"/>
    <row r="21" spans="1:17" s="4" customFormat="1" ht="14" x14ac:dyDescent="0.3">
      <c r="A21" s="4">
        <v>49</v>
      </c>
      <c r="B21" s="4">
        <v>943</v>
      </c>
      <c r="C21" s="4" t="s">
        <v>61</v>
      </c>
      <c r="D21" s="4">
        <v>159.16</v>
      </c>
      <c r="E21" s="4">
        <v>16</v>
      </c>
      <c r="F21" s="4">
        <v>3</v>
      </c>
      <c r="G21" s="4">
        <v>3</v>
      </c>
      <c r="H21" s="4" t="s">
        <v>62</v>
      </c>
      <c r="I21" s="4">
        <v>20435</v>
      </c>
      <c r="J21" s="4" t="s">
        <v>39</v>
      </c>
      <c r="K21" s="4">
        <v>3.6</v>
      </c>
      <c r="L21" s="4">
        <v>8.1999999999999993</v>
      </c>
      <c r="M21" s="4">
        <f t="shared" si="0"/>
        <v>11.799999999999999</v>
      </c>
      <c r="N21" s="4" t="s">
        <v>39</v>
      </c>
      <c r="O21" s="4" t="s">
        <v>39</v>
      </c>
      <c r="P21" s="4" t="s">
        <v>29</v>
      </c>
      <c r="Q21" s="4" t="s">
        <v>29</v>
      </c>
    </row>
    <row r="22" spans="1:17" s="4" customFormat="1" ht="14" x14ac:dyDescent="0.3">
      <c r="A22" s="4">
        <v>49</v>
      </c>
      <c r="B22" s="4">
        <v>945</v>
      </c>
      <c r="C22" s="4" t="s">
        <v>63</v>
      </c>
      <c r="D22" s="4">
        <v>159.16</v>
      </c>
      <c r="E22" s="4">
        <v>13</v>
      </c>
      <c r="F22" s="4">
        <v>3</v>
      </c>
      <c r="G22" s="4">
        <v>3</v>
      </c>
      <c r="H22" s="4" t="s">
        <v>62</v>
      </c>
      <c r="I22" s="4">
        <v>25247</v>
      </c>
      <c r="J22" s="4" t="s">
        <v>39</v>
      </c>
      <c r="K22" s="4">
        <v>2.1</v>
      </c>
      <c r="L22" s="4">
        <v>8.4</v>
      </c>
      <c r="M22" s="4">
        <f t="shared" si="0"/>
        <v>10.5</v>
      </c>
      <c r="N22" s="4" t="s">
        <v>39</v>
      </c>
      <c r="O22" s="4" t="s">
        <v>39</v>
      </c>
      <c r="P22" s="4" t="s">
        <v>29</v>
      </c>
      <c r="Q22" s="4" t="s">
        <v>29</v>
      </c>
    </row>
    <row r="23" spans="1:17" s="4" customFormat="1" ht="14" x14ac:dyDescent="0.3">
      <c r="A23" s="4">
        <v>49</v>
      </c>
      <c r="B23" s="4">
        <v>944</v>
      </c>
      <c r="C23" s="4" t="s">
        <v>64</v>
      </c>
      <c r="D23" s="4">
        <v>159.16</v>
      </c>
      <c r="E23" s="4">
        <v>16</v>
      </c>
      <c r="F23" s="4">
        <v>3</v>
      </c>
      <c r="G23" s="4">
        <v>3</v>
      </c>
      <c r="H23" s="4" t="s">
        <v>62</v>
      </c>
      <c r="I23" s="4">
        <v>20948</v>
      </c>
      <c r="J23" s="4" t="s">
        <v>39</v>
      </c>
      <c r="K23" s="4">
        <v>4</v>
      </c>
      <c r="L23" s="4">
        <v>8</v>
      </c>
      <c r="M23" s="4">
        <f t="shared" si="0"/>
        <v>12</v>
      </c>
      <c r="N23" s="4" t="s">
        <v>39</v>
      </c>
      <c r="O23" s="4" t="s">
        <v>39</v>
      </c>
      <c r="P23" s="4" t="s">
        <v>23</v>
      </c>
      <c r="Q23" s="4" t="s">
        <v>24</v>
      </c>
    </row>
    <row r="24" spans="1:17" s="4" customFormat="1" ht="14" x14ac:dyDescent="0.3">
      <c r="A24" s="4">
        <v>49</v>
      </c>
      <c r="B24" s="4">
        <v>941</v>
      </c>
      <c r="C24" s="4" t="s">
        <v>65</v>
      </c>
      <c r="D24" s="4">
        <v>159.16</v>
      </c>
      <c r="E24" s="4">
        <v>19</v>
      </c>
      <c r="F24" s="4">
        <v>3</v>
      </c>
      <c r="G24" s="4">
        <v>3</v>
      </c>
      <c r="H24" s="4" t="s">
        <v>62</v>
      </c>
      <c r="I24" s="4">
        <v>17667</v>
      </c>
      <c r="J24" s="4" t="s">
        <v>39</v>
      </c>
      <c r="K24" s="4">
        <v>5.5</v>
      </c>
      <c r="L24" s="4">
        <v>8.5</v>
      </c>
      <c r="M24" s="4">
        <f t="shared" si="0"/>
        <v>14</v>
      </c>
      <c r="N24" s="4" t="s">
        <v>39</v>
      </c>
      <c r="O24" s="4" t="s">
        <v>39</v>
      </c>
      <c r="P24" s="4" t="s">
        <v>29</v>
      </c>
      <c r="Q24" s="4" t="s">
        <v>29</v>
      </c>
    </row>
    <row r="25" spans="1:17" s="4" customFormat="1" ht="14" x14ac:dyDescent="0.3"/>
    <row r="26" spans="1:17" s="4" customFormat="1" ht="14" x14ac:dyDescent="0.3">
      <c r="A26" s="4">
        <v>50</v>
      </c>
      <c r="B26" s="4">
        <v>123</v>
      </c>
      <c r="C26" s="4" t="s">
        <v>66</v>
      </c>
      <c r="D26" s="4">
        <v>164.29</v>
      </c>
      <c r="E26" s="4">
        <v>12</v>
      </c>
      <c r="F26" s="4">
        <v>3</v>
      </c>
      <c r="G26" s="4">
        <v>1</v>
      </c>
      <c r="H26" s="4" t="s">
        <v>67</v>
      </c>
      <c r="I26" s="4">
        <v>45014</v>
      </c>
      <c r="J26" s="4" t="s">
        <v>68</v>
      </c>
      <c r="K26" s="4">
        <v>5.7</v>
      </c>
      <c r="L26" s="4">
        <v>6.4</v>
      </c>
      <c r="M26" s="4">
        <f t="shared" si="0"/>
        <v>12.100000000000001</v>
      </c>
      <c r="N26" s="4" t="s">
        <v>39</v>
      </c>
      <c r="O26" s="4" t="s">
        <v>39</v>
      </c>
      <c r="P26" s="4" t="s">
        <v>23</v>
      </c>
      <c r="Q26" s="4" t="s">
        <v>24</v>
      </c>
    </row>
    <row r="27" spans="1:17" s="4" customFormat="1" ht="14" x14ac:dyDescent="0.3">
      <c r="A27" s="4">
        <v>50</v>
      </c>
      <c r="B27" s="4">
        <v>121</v>
      </c>
      <c r="C27" s="4" t="s">
        <v>69</v>
      </c>
      <c r="D27" s="4">
        <v>164.29</v>
      </c>
      <c r="E27" s="4">
        <v>13</v>
      </c>
      <c r="F27" s="4">
        <v>3</v>
      </c>
      <c r="G27" s="4">
        <v>1</v>
      </c>
      <c r="H27" s="4" t="s">
        <v>67</v>
      </c>
      <c r="I27" s="4">
        <v>41659</v>
      </c>
      <c r="J27" s="4" t="s">
        <v>68</v>
      </c>
      <c r="K27" s="4">
        <v>6.1</v>
      </c>
      <c r="L27" s="4">
        <v>6.9</v>
      </c>
      <c r="M27" s="4">
        <f t="shared" si="0"/>
        <v>13</v>
      </c>
      <c r="N27" s="4" t="s">
        <v>70</v>
      </c>
      <c r="O27" s="4" t="s">
        <v>39</v>
      </c>
      <c r="P27" s="4" t="s">
        <v>29</v>
      </c>
      <c r="Q27" s="4" t="s">
        <v>29</v>
      </c>
    </row>
    <row r="28" spans="1:17" s="4" customFormat="1" ht="14" x14ac:dyDescent="0.3">
      <c r="A28" s="4">
        <v>50</v>
      </c>
      <c r="B28" s="4">
        <v>117</v>
      </c>
      <c r="C28" s="4" t="s">
        <v>71</v>
      </c>
      <c r="D28" s="4">
        <v>164.29</v>
      </c>
      <c r="E28" s="4">
        <v>14</v>
      </c>
      <c r="F28" s="4">
        <v>3</v>
      </c>
      <c r="G28" s="4">
        <v>1</v>
      </c>
      <c r="H28" s="4" t="s">
        <v>67</v>
      </c>
      <c r="I28" s="4">
        <v>38984</v>
      </c>
      <c r="J28" s="4" t="s">
        <v>72</v>
      </c>
      <c r="K28" s="4">
        <v>4</v>
      </c>
      <c r="L28" s="4">
        <v>6.4</v>
      </c>
      <c r="M28" s="4">
        <f t="shared" si="0"/>
        <v>10.4</v>
      </c>
      <c r="N28" s="4" t="s">
        <v>70</v>
      </c>
      <c r="O28" s="4" t="s">
        <v>39</v>
      </c>
      <c r="P28" s="4" t="s">
        <v>29</v>
      </c>
      <c r="Q28" s="4" t="s">
        <v>29</v>
      </c>
    </row>
    <row r="29" spans="1:17" s="4" customFormat="1" ht="14" x14ac:dyDescent="0.3">
      <c r="A29" s="4">
        <v>50</v>
      </c>
      <c r="B29" s="4">
        <v>356</v>
      </c>
      <c r="C29" s="4" t="s">
        <v>73</v>
      </c>
      <c r="D29" s="4">
        <v>164.29</v>
      </c>
      <c r="E29" s="4">
        <v>23</v>
      </c>
      <c r="F29" s="4">
        <v>3</v>
      </c>
      <c r="G29" s="4">
        <v>1</v>
      </c>
      <c r="H29" s="4" t="s">
        <v>67</v>
      </c>
      <c r="I29" s="4">
        <v>24034</v>
      </c>
      <c r="J29" s="4" t="s">
        <v>72</v>
      </c>
      <c r="K29" s="4">
        <v>4.2</v>
      </c>
      <c r="L29" s="4">
        <v>8.4</v>
      </c>
      <c r="M29" s="4">
        <f t="shared" si="0"/>
        <v>12.600000000000001</v>
      </c>
      <c r="N29" s="4" t="s">
        <v>70</v>
      </c>
      <c r="O29" s="4" t="s">
        <v>39</v>
      </c>
      <c r="P29" s="4" t="s">
        <v>29</v>
      </c>
      <c r="Q29" s="4" t="s">
        <v>29</v>
      </c>
    </row>
    <row r="30" spans="1:17" s="4" customFormat="1" ht="14" x14ac:dyDescent="0.3">
      <c r="A30" s="4">
        <v>50</v>
      </c>
      <c r="B30" s="4">
        <v>119</v>
      </c>
      <c r="C30" s="4" t="s">
        <v>74</v>
      </c>
      <c r="D30" s="4">
        <v>164.29</v>
      </c>
      <c r="E30" s="4">
        <v>14</v>
      </c>
      <c r="F30" s="4">
        <v>3</v>
      </c>
      <c r="G30" s="4">
        <v>1</v>
      </c>
      <c r="H30" s="4" t="s">
        <v>67</v>
      </c>
      <c r="I30" s="4">
        <v>38820</v>
      </c>
      <c r="J30" s="4" t="s">
        <v>68</v>
      </c>
      <c r="K30" s="4">
        <v>6.2</v>
      </c>
      <c r="L30" s="4">
        <v>6.2</v>
      </c>
      <c r="M30" s="4">
        <f t="shared" si="0"/>
        <v>12.4</v>
      </c>
      <c r="N30" s="4" t="s">
        <v>70</v>
      </c>
      <c r="O30" s="4" t="s">
        <v>39</v>
      </c>
      <c r="P30" s="4" t="s">
        <v>29</v>
      </c>
      <c r="Q30" s="4" t="s">
        <v>29</v>
      </c>
    </row>
    <row r="31" spans="1:17" s="4" customFormat="1" ht="14" x14ac:dyDescent="0.3">
      <c r="A31" s="4">
        <v>50</v>
      </c>
      <c r="B31" s="4">
        <v>114</v>
      </c>
      <c r="C31" s="4" t="s">
        <v>75</v>
      </c>
      <c r="D31" s="4">
        <v>164.29</v>
      </c>
      <c r="E31" s="4">
        <v>18</v>
      </c>
      <c r="F31" s="4">
        <v>3</v>
      </c>
      <c r="G31" s="4">
        <v>1</v>
      </c>
      <c r="H31" s="4" t="s">
        <v>67</v>
      </c>
      <c r="I31" s="4">
        <v>30881</v>
      </c>
      <c r="J31" s="4" t="s">
        <v>72</v>
      </c>
      <c r="K31" s="4">
        <v>4.7</v>
      </c>
      <c r="L31" s="4">
        <v>8</v>
      </c>
      <c r="M31" s="4">
        <f t="shared" si="0"/>
        <v>12.7</v>
      </c>
      <c r="N31" s="4" t="s">
        <v>70</v>
      </c>
      <c r="O31" s="4" t="s">
        <v>39</v>
      </c>
      <c r="P31" s="4" t="s">
        <v>29</v>
      </c>
      <c r="Q31" s="4" t="s">
        <v>29</v>
      </c>
    </row>
    <row r="32" spans="1:17" s="4" customFormat="1" ht="14" x14ac:dyDescent="0.3">
      <c r="A32" s="4">
        <v>50</v>
      </c>
      <c r="B32" s="4">
        <v>359</v>
      </c>
      <c r="C32" s="4" t="s">
        <v>76</v>
      </c>
      <c r="D32" s="4">
        <v>164.29</v>
      </c>
      <c r="E32" s="4">
        <v>16</v>
      </c>
      <c r="F32" s="4">
        <v>3</v>
      </c>
      <c r="G32" s="4">
        <v>1</v>
      </c>
      <c r="H32" s="4" t="s">
        <v>67</v>
      </c>
      <c r="I32" s="4">
        <v>33628</v>
      </c>
      <c r="J32" s="4" t="s">
        <v>72</v>
      </c>
      <c r="K32" s="4">
        <v>6.9</v>
      </c>
      <c r="L32" s="4">
        <v>6.9</v>
      </c>
      <c r="M32" s="4">
        <f t="shared" si="0"/>
        <v>13.8</v>
      </c>
      <c r="N32" s="4" t="s">
        <v>70</v>
      </c>
      <c r="O32" s="4" t="s">
        <v>39</v>
      </c>
      <c r="P32" s="4" t="s">
        <v>29</v>
      </c>
      <c r="Q32" s="4" t="s">
        <v>29</v>
      </c>
    </row>
    <row r="33" spans="1:17" s="4" customFormat="1" ht="14" x14ac:dyDescent="0.3">
      <c r="A33" s="4">
        <v>50</v>
      </c>
      <c r="B33" s="4">
        <v>361</v>
      </c>
      <c r="C33" s="4" t="s">
        <v>77</v>
      </c>
      <c r="D33" s="4">
        <v>164.29</v>
      </c>
      <c r="E33" s="4">
        <v>14</v>
      </c>
      <c r="F33" s="4">
        <v>3</v>
      </c>
      <c r="G33" s="4">
        <v>1</v>
      </c>
      <c r="H33" s="4" t="s">
        <v>67</v>
      </c>
      <c r="I33" s="4">
        <v>38652</v>
      </c>
      <c r="J33" s="4" t="s">
        <v>72</v>
      </c>
      <c r="K33" s="4">
        <v>7.1</v>
      </c>
      <c r="L33" s="4">
        <v>7.1</v>
      </c>
      <c r="M33" s="4">
        <f t="shared" si="0"/>
        <v>14.2</v>
      </c>
      <c r="N33" s="4" t="s">
        <v>70</v>
      </c>
      <c r="O33" s="4" t="s">
        <v>39</v>
      </c>
      <c r="P33" s="4" t="s">
        <v>29</v>
      </c>
      <c r="Q33" s="4" t="s">
        <v>29</v>
      </c>
    </row>
    <row r="34" spans="1:17" s="4" customFormat="1" ht="14" x14ac:dyDescent="0.3">
      <c r="A34" s="4">
        <v>50</v>
      </c>
      <c r="B34" s="4">
        <v>113</v>
      </c>
      <c r="C34" s="4" t="s">
        <v>78</v>
      </c>
      <c r="D34" s="4">
        <v>164.29</v>
      </c>
      <c r="E34" s="4">
        <v>19</v>
      </c>
      <c r="F34" s="4">
        <v>3</v>
      </c>
      <c r="G34" s="4">
        <v>1</v>
      </c>
      <c r="H34" s="4" t="s">
        <v>67</v>
      </c>
      <c r="I34" s="4">
        <v>29861</v>
      </c>
      <c r="J34" s="4" t="s">
        <v>72</v>
      </c>
      <c r="K34" s="4">
        <v>5.2</v>
      </c>
      <c r="L34" s="4">
        <v>7.5</v>
      </c>
      <c r="M34" s="4">
        <f t="shared" si="0"/>
        <v>12.7</v>
      </c>
      <c r="N34" s="4" t="s">
        <v>70</v>
      </c>
      <c r="O34" s="4" t="s">
        <v>39</v>
      </c>
      <c r="P34" s="4" t="s">
        <v>29</v>
      </c>
      <c r="Q34" s="4" t="s">
        <v>29</v>
      </c>
    </row>
    <row r="35" spans="1:17" s="4" customFormat="1" ht="14" x14ac:dyDescent="0.3">
      <c r="A35" s="4">
        <v>50</v>
      </c>
      <c r="B35" s="4">
        <v>115</v>
      </c>
      <c r="C35" s="4" t="s">
        <v>79</v>
      </c>
      <c r="D35" s="4">
        <v>164.29</v>
      </c>
      <c r="E35" s="4">
        <v>15</v>
      </c>
      <c r="F35" s="4">
        <v>3</v>
      </c>
      <c r="G35" s="4">
        <v>1</v>
      </c>
      <c r="H35" s="4" t="s">
        <v>67</v>
      </c>
      <c r="I35" s="4">
        <v>36481</v>
      </c>
      <c r="J35" s="4" t="s">
        <v>72</v>
      </c>
      <c r="K35" s="4">
        <v>5.5</v>
      </c>
      <c r="L35" s="4">
        <v>7.3</v>
      </c>
      <c r="M35" s="4">
        <f t="shared" si="0"/>
        <v>12.8</v>
      </c>
      <c r="N35" s="4" t="s">
        <v>70</v>
      </c>
      <c r="O35" s="4" t="s">
        <v>39</v>
      </c>
      <c r="P35" s="4" t="s">
        <v>29</v>
      </c>
      <c r="Q35" s="4" t="s">
        <v>29</v>
      </c>
    </row>
    <row r="36" spans="1:17" s="4" customFormat="1" ht="14" x14ac:dyDescent="0.3">
      <c r="A36" s="4">
        <v>50</v>
      </c>
      <c r="B36" s="4">
        <v>358</v>
      </c>
      <c r="C36" s="4" t="s">
        <v>80</v>
      </c>
      <c r="D36" s="4">
        <v>164.29</v>
      </c>
      <c r="E36" s="4">
        <v>17</v>
      </c>
      <c r="F36" s="4">
        <v>3</v>
      </c>
      <c r="G36" s="4">
        <v>1</v>
      </c>
      <c r="H36" s="4" t="s">
        <v>67</v>
      </c>
      <c r="I36" s="4">
        <v>33120</v>
      </c>
      <c r="J36" s="4" t="s">
        <v>72</v>
      </c>
      <c r="K36" s="4">
        <v>6.4</v>
      </c>
      <c r="L36" s="4">
        <v>7.4</v>
      </c>
      <c r="M36" s="4">
        <f t="shared" si="0"/>
        <v>13.8</v>
      </c>
      <c r="N36" s="4" t="s">
        <v>70</v>
      </c>
      <c r="O36" s="4" t="s">
        <v>39</v>
      </c>
      <c r="P36" s="4" t="s">
        <v>29</v>
      </c>
      <c r="Q36" s="4" t="s">
        <v>29</v>
      </c>
    </row>
    <row r="37" spans="1:17" s="4" customFormat="1" ht="14" x14ac:dyDescent="0.3">
      <c r="A37" s="4">
        <v>50</v>
      </c>
      <c r="B37" s="4">
        <v>362</v>
      </c>
      <c r="C37" s="4" t="s">
        <v>81</v>
      </c>
      <c r="D37" s="4">
        <v>164.29</v>
      </c>
      <c r="E37" s="4">
        <v>14</v>
      </c>
      <c r="F37" s="4">
        <v>3</v>
      </c>
      <c r="G37" s="4">
        <v>1</v>
      </c>
      <c r="H37" s="4" t="s">
        <v>67</v>
      </c>
      <c r="I37" s="4">
        <v>40464</v>
      </c>
      <c r="J37" s="4" t="s">
        <v>68</v>
      </c>
      <c r="K37" s="4">
        <v>6.3</v>
      </c>
      <c r="L37" s="4">
        <v>7.1</v>
      </c>
      <c r="M37" s="4">
        <f t="shared" si="0"/>
        <v>13.399999999999999</v>
      </c>
      <c r="N37" s="4" t="s">
        <v>70</v>
      </c>
      <c r="O37" s="4" t="s">
        <v>39</v>
      </c>
      <c r="P37" s="4" t="s">
        <v>29</v>
      </c>
      <c r="Q37" s="4" t="s">
        <v>29</v>
      </c>
    </row>
    <row r="38" spans="1:17" s="4" customFormat="1" ht="14" x14ac:dyDescent="0.3">
      <c r="A38" s="4">
        <v>50</v>
      </c>
      <c r="B38" s="4">
        <v>116</v>
      </c>
      <c r="C38" s="4" t="s">
        <v>82</v>
      </c>
      <c r="D38" s="4">
        <v>164.29</v>
      </c>
      <c r="E38" s="4">
        <v>15</v>
      </c>
      <c r="F38" s="4">
        <v>3</v>
      </c>
      <c r="G38" s="4">
        <v>1</v>
      </c>
      <c r="H38" s="4" t="s">
        <v>67</v>
      </c>
      <c r="I38" s="4">
        <v>37989</v>
      </c>
      <c r="J38" s="4" t="s">
        <v>68</v>
      </c>
      <c r="K38" s="4">
        <v>5.8</v>
      </c>
      <c r="L38" s="4">
        <v>7</v>
      </c>
      <c r="M38" s="4">
        <f t="shared" si="0"/>
        <v>12.8</v>
      </c>
      <c r="N38" s="4" t="s">
        <v>70</v>
      </c>
      <c r="O38" s="4" t="s">
        <v>39</v>
      </c>
      <c r="P38" s="4" t="s">
        <v>29</v>
      </c>
      <c r="Q38" s="4" t="s">
        <v>29</v>
      </c>
    </row>
    <row r="39" spans="1:17" s="4" customFormat="1" ht="14" x14ac:dyDescent="0.3">
      <c r="A39" s="4">
        <v>50</v>
      </c>
      <c r="B39" s="4">
        <v>103</v>
      </c>
      <c r="C39" s="4" t="s">
        <v>83</v>
      </c>
      <c r="D39" s="4">
        <v>164.29</v>
      </c>
      <c r="E39" s="4">
        <v>6</v>
      </c>
      <c r="F39" s="4">
        <v>4</v>
      </c>
      <c r="G39" s="4">
        <v>2</v>
      </c>
      <c r="H39" s="4" t="s">
        <v>84</v>
      </c>
      <c r="I39" s="4">
        <v>120898</v>
      </c>
      <c r="J39" s="4" t="s">
        <v>85</v>
      </c>
      <c r="K39" s="4">
        <v>5.0999999999999996</v>
      </c>
      <c r="L39" s="4">
        <v>6.3</v>
      </c>
      <c r="M39" s="4">
        <f t="shared" si="0"/>
        <v>11.399999999999999</v>
      </c>
      <c r="N39" s="4" t="s">
        <v>70</v>
      </c>
      <c r="O39" s="4" t="s">
        <v>86</v>
      </c>
      <c r="P39" s="4" t="s">
        <v>29</v>
      </c>
      <c r="Q39" s="4" t="s">
        <v>40</v>
      </c>
    </row>
    <row r="40" spans="1:17" s="4" customFormat="1" ht="14" x14ac:dyDescent="0.3">
      <c r="A40" s="4">
        <v>50</v>
      </c>
      <c r="B40" s="4">
        <v>118</v>
      </c>
      <c r="C40" s="4" t="s">
        <v>87</v>
      </c>
      <c r="D40" s="4">
        <v>164.29</v>
      </c>
      <c r="E40" s="4">
        <v>19</v>
      </c>
      <c r="F40" s="4">
        <v>4</v>
      </c>
      <c r="G40" s="4">
        <v>2</v>
      </c>
      <c r="H40" s="4" t="s">
        <v>88</v>
      </c>
      <c r="I40" s="4">
        <v>38805</v>
      </c>
      <c r="J40" s="4" t="s">
        <v>68</v>
      </c>
      <c r="K40" s="4">
        <v>6.6</v>
      </c>
      <c r="L40" s="4">
        <v>7.2</v>
      </c>
      <c r="M40" s="4">
        <f t="shared" si="0"/>
        <v>13.8</v>
      </c>
      <c r="N40" s="4" t="s">
        <v>70</v>
      </c>
      <c r="O40" s="4" t="s">
        <v>39</v>
      </c>
      <c r="P40" s="4" t="s">
        <v>29</v>
      </c>
      <c r="Q40" s="4" t="s">
        <v>29</v>
      </c>
    </row>
    <row r="41" spans="1:17" s="4" customFormat="1" ht="14" x14ac:dyDescent="0.3">
      <c r="A41" s="4">
        <v>50</v>
      </c>
      <c r="B41" s="4">
        <v>357</v>
      </c>
      <c r="C41" s="4" t="s">
        <v>89</v>
      </c>
      <c r="D41" s="4">
        <v>164.29</v>
      </c>
      <c r="E41" s="4">
        <v>25</v>
      </c>
      <c r="F41" s="4">
        <v>4</v>
      </c>
      <c r="G41" s="4">
        <v>2</v>
      </c>
      <c r="H41" s="4" t="s">
        <v>90</v>
      </c>
      <c r="I41" s="4">
        <v>32791</v>
      </c>
      <c r="J41" s="4" t="s">
        <v>72</v>
      </c>
      <c r="K41" s="4">
        <v>6.1</v>
      </c>
      <c r="L41" s="4">
        <v>7.4</v>
      </c>
      <c r="M41" s="4">
        <f t="shared" si="0"/>
        <v>13.5</v>
      </c>
      <c r="N41" s="4" t="s">
        <v>70</v>
      </c>
      <c r="O41" s="4" t="s">
        <v>39</v>
      </c>
      <c r="P41" s="4" t="s">
        <v>29</v>
      </c>
      <c r="Q41" s="4" t="s">
        <v>29</v>
      </c>
    </row>
    <row r="42" spans="1:17" s="4" customFormat="1" ht="14" x14ac:dyDescent="0.3"/>
    <row r="43" spans="1:17" s="4" customFormat="1" ht="14" x14ac:dyDescent="0.3">
      <c r="A43" s="4">
        <v>51</v>
      </c>
      <c r="B43" s="4">
        <v>80</v>
      </c>
      <c r="C43" s="4" t="s">
        <v>91</v>
      </c>
      <c r="D43" s="4">
        <v>163.96</v>
      </c>
      <c r="E43" s="4">
        <v>19</v>
      </c>
      <c r="F43" s="4">
        <v>4</v>
      </c>
      <c r="G43" s="4">
        <v>4</v>
      </c>
      <c r="H43" s="4" t="s">
        <v>92</v>
      </c>
      <c r="I43" s="4">
        <v>32578</v>
      </c>
      <c r="J43" s="4" t="s">
        <v>93</v>
      </c>
      <c r="K43" s="4">
        <v>5.6</v>
      </c>
      <c r="L43" s="4">
        <v>5.6</v>
      </c>
      <c r="M43" s="4">
        <f t="shared" si="0"/>
        <v>11.2</v>
      </c>
      <c r="N43" s="4" t="s">
        <v>94</v>
      </c>
      <c r="O43" s="4" t="s">
        <v>95</v>
      </c>
      <c r="P43" s="4" t="s">
        <v>23</v>
      </c>
      <c r="Q43" s="4" t="s">
        <v>24</v>
      </c>
    </row>
    <row r="44" spans="1:17" s="4" customFormat="1" ht="14" x14ac:dyDescent="0.3"/>
    <row r="45" spans="1:17" s="4" customFormat="1" ht="14" x14ac:dyDescent="0.3">
      <c r="A45" s="4">
        <v>52</v>
      </c>
      <c r="B45" s="4">
        <v>373</v>
      </c>
      <c r="C45" s="4" t="s">
        <v>96</v>
      </c>
      <c r="D45" s="4">
        <v>99.09</v>
      </c>
      <c r="E45" s="4">
        <v>6</v>
      </c>
      <c r="F45" s="4">
        <v>2</v>
      </c>
      <c r="G45" s="4">
        <v>2</v>
      </c>
      <c r="I45" s="4">
        <v>28642</v>
      </c>
      <c r="J45" s="4" t="s">
        <v>59</v>
      </c>
      <c r="K45" s="4">
        <v>5.3</v>
      </c>
      <c r="L45" s="4">
        <v>3.8</v>
      </c>
      <c r="M45" s="4">
        <f t="shared" si="0"/>
        <v>9.1</v>
      </c>
      <c r="N45" s="4" t="s">
        <v>97</v>
      </c>
      <c r="O45" s="4" t="s">
        <v>39</v>
      </c>
      <c r="P45" s="4" t="s">
        <v>29</v>
      </c>
      <c r="Q45" s="4" t="s">
        <v>29</v>
      </c>
    </row>
    <row r="46" spans="1:17" s="4" customFormat="1" ht="14" x14ac:dyDescent="0.3">
      <c r="A46" s="4">
        <v>52</v>
      </c>
      <c r="B46" s="4">
        <v>95</v>
      </c>
      <c r="C46" s="4" t="s">
        <v>98</v>
      </c>
      <c r="D46" s="4">
        <v>99.09</v>
      </c>
      <c r="E46" s="4">
        <v>28</v>
      </c>
      <c r="F46" s="4">
        <v>3</v>
      </c>
      <c r="G46" s="4">
        <v>3</v>
      </c>
      <c r="I46" s="4">
        <v>18007</v>
      </c>
      <c r="J46" s="4" t="s">
        <v>59</v>
      </c>
      <c r="K46" s="4">
        <v>7.2</v>
      </c>
      <c r="L46" s="4">
        <v>2.4</v>
      </c>
      <c r="M46" s="4">
        <f t="shared" si="0"/>
        <v>9.6</v>
      </c>
      <c r="N46" s="4" t="s">
        <v>99</v>
      </c>
      <c r="O46" s="4" t="s">
        <v>39</v>
      </c>
      <c r="P46" s="4" t="s">
        <v>29</v>
      </c>
      <c r="Q46" s="4" t="s">
        <v>29</v>
      </c>
    </row>
    <row r="47" spans="1:17" s="4" customFormat="1" ht="14" x14ac:dyDescent="0.3">
      <c r="A47" s="4">
        <v>52</v>
      </c>
      <c r="B47" s="4">
        <v>96</v>
      </c>
      <c r="C47" s="4" t="s">
        <v>100</v>
      </c>
      <c r="D47" s="4">
        <v>99.09</v>
      </c>
      <c r="E47" s="4">
        <v>8</v>
      </c>
      <c r="F47" s="4">
        <v>3</v>
      </c>
      <c r="G47" s="4">
        <v>3</v>
      </c>
      <c r="I47" s="4">
        <v>62412</v>
      </c>
      <c r="J47" s="4" t="s">
        <v>101</v>
      </c>
      <c r="K47" s="4">
        <v>6.2</v>
      </c>
      <c r="L47" s="4">
        <v>2.1</v>
      </c>
      <c r="M47" s="4">
        <f t="shared" si="0"/>
        <v>8.3000000000000007</v>
      </c>
      <c r="N47" s="4" t="s">
        <v>97</v>
      </c>
      <c r="O47" s="4" t="s">
        <v>39</v>
      </c>
      <c r="P47" s="4" t="s">
        <v>29</v>
      </c>
      <c r="Q47" s="4" t="s">
        <v>29</v>
      </c>
    </row>
    <row r="48" spans="1:17" s="4" customFormat="1" ht="14" x14ac:dyDescent="0.3"/>
    <row r="49" spans="1:18" s="4" customFormat="1" ht="14" x14ac:dyDescent="0.3">
      <c r="A49" s="4">
        <v>57</v>
      </c>
      <c r="B49" s="4">
        <v>366</v>
      </c>
      <c r="C49" s="4" t="s">
        <v>102</v>
      </c>
      <c r="D49" s="4">
        <v>106.08</v>
      </c>
      <c r="E49" s="4">
        <v>17</v>
      </c>
      <c r="F49" s="4">
        <v>2</v>
      </c>
      <c r="G49" s="4">
        <v>2</v>
      </c>
      <c r="H49" s="4" t="s">
        <v>19</v>
      </c>
      <c r="I49" s="4">
        <v>11395</v>
      </c>
      <c r="J49" s="4" t="s">
        <v>103</v>
      </c>
      <c r="K49" s="4">
        <v>2.9</v>
      </c>
      <c r="L49" s="4">
        <v>3.9</v>
      </c>
      <c r="M49" s="4">
        <f t="shared" si="0"/>
        <v>6.8</v>
      </c>
      <c r="N49" s="4" t="s">
        <v>104</v>
      </c>
      <c r="O49" s="4" t="s">
        <v>22</v>
      </c>
      <c r="P49" s="4" t="s">
        <v>29</v>
      </c>
      <c r="Q49" s="4" t="s">
        <v>29</v>
      </c>
      <c r="R49" s="9" t="s">
        <v>23</v>
      </c>
    </row>
    <row r="50" spans="1:18" s="4" customFormat="1" ht="14" x14ac:dyDescent="0.3">
      <c r="A50" s="4">
        <v>57</v>
      </c>
      <c r="B50" s="4">
        <v>367</v>
      </c>
      <c r="C50" s="4" t="s">
        <v>105</v>
      </c>
      <c r="D50" s="4">
        <v>106.08</v>
      </c>
      <c r="E50" s="4">
        <v>17</v>
      </c>
      <c r="F50" s="4">
        <v>2</v>
      </c>
      <c r="G50" s="4">
        <v>2</v>
      </c>
      <c r="H50" s="4" t="s">
        <v>19</v>
      </c>
      <c r="I50" s="4">
        <v>11395</v>
      </c>
      <c r="J50" s="4" t="s">
        <v>103</v>
      </c>
      <c r="K50" s="4">
        <v>2.9</v>
      </c>
      <c r="L50" s="4">
        <v>3.9</v>
      </c>
      <c r="M50" s="4">
        <f t="shared" si="0"/>
        <v>6.8</v>
      </c>
      <c r="N50" s="4" t="s">
        <v>104</v>
      </c>
      <c r="O50" s="4" t="s">
        <v>22</v>
      </c>
      <c r="P50" s="4" t="s">
        <v>29</v>
      </c>
      <c r="Q50" s="4" t="s">
        <v>29</v>
      </c>
      <c r="R50" s="9" t="s">
        <v>23</v>
      </c>
    </row>
    <row r="51" spans="1:18" s="4" customFormat="1" ht="14" x14ac:dyDescent="0.3">
      <c r="A51" s="4">
        <v>57</v>
      </c>
      <c r="B51" s="4">
        <v>368</v>
      </c>
      <c r="C51" s="4" t="s">
        <v>106</v>
      </c>
      <c r="D51" s="4">
        <v>106.08</v>
      </c>
      <c r="E51" s="4">
        <v>9</v>
      </c>
      <c r="F51" s="4">
        <v>2</v>
      </c>
      <c r="G51" s="4">
        <v>2</v>
      </c>
      <c r="H51" s="4" t="s">
        <v>19</v>
      </c>
      <c r="I51" s="4">
        <v>21425</v>
      </c>
      <c r="J51" s="4" t="s">
        <v>103</v>
      </c>
      <c r="K51" s="4">
        <v>2.9</v>
      </c>
      <c r="L51" s="4">
        <v>5.3</v>
      </c>
      <c r="M51" s="4">
        <f t="shared" si="0"/>
        <v>8.1999999999999993</v>
      </c>
      <c r="N51" s="4" t="s">
        <v>104</v>
      </c>
      <c r="O51" s="4" t="s">
        <v>22</v>
      </c>
      <c r="P51" s="4" t="s">
        <v>29</v>
      </c>
      <c r="Q51" s="4" t="s">
        <v>29</v>
      </c>
      <c r="R51" s="9" t="s">
        <v>23</v>
      </c>
    </row>
    <row r="52" spans="1:18" s="4" customFormat="1" ht="14" x14ac:dyDescent="0.3">
      <c r="A52" s="4">
        <v>57</v>
      </c>
      <c r="B52" s="4">
        <v>365</v>
      </c>
      <c r="C52" s="4" t="s">
        <v>107</v>
      </c>
      <c r="D52" s="4">
        <v>106.08</v>
      </c>
      <c r="E52" s="4">
        <v>17</v>
      </c>
      <c r="F52" s="4">
        <v>2</v>
      </c>
      <c r="G52" s="4">
        <v>2</v>
      </c>
      <c r="H52" s="4" t="s">
        <v>19</v>
      </c>
      <c r="I52" s="4">
        <v>11395</v>
      </c>
      <c r="J52" s="4" t="s">
        <v>103</v>
      </c>
      <c r="K52" s="4">
        <v>2.9</v>
      </c>
      <c r="L52" s="4">
        <v>3.9</v>
      </c>
      <c r="M52" s="4">
        <f t="shared" si="0"/>
        <v>6.8</v>
      </c>
      <c r="N52" s="4" t="s">
        <v>104</v>
      </c>
      <c r="O52" s="4" t="s">
        <v>22</v>
      </c>
      <c r="P52" s="4" t="s">
        <v>29</v>
      </c>
      <c r="Q52" s="4" t="s">
        <v>29</v>
      </c>
      <c r="R52" s="9" t="s">
        <v>23</v>
      </c>
    </row>
    <row r="53" spans="1:18" s="4" customFormat="1" ht="14" x14ac:dyDescent="0.3">
      <c r="A53" s="4">
        <v>57</v>
      </c>
      <c r="B53" s="4">
        <v>364</v>
      </c>
      <c r="C53" s="4" t="s">
        <v>108</v>
      </c>
      <c r="D53" s="4">
        <v>106.08</v>
      </c>
      <c r="E53" s="4">
        <v>24</v>
      </c>
      <c r="F53" s="4">
        <v>2</v>
      </c>
      <c r="G53" s="4">
        <v>2</v>
      </c>
      <c r="H53" s="4" t="s">
        <v>19</v>
      </c>
      <c r="I53" s="4">
        <v>8451</v>
      </c>
      <c r="J53" s="4" t="s">
        <v>109</v>
      </c>
      <c r="K53" s="4">
        <v>2.7</v>
      </c>
      <c r="L53" s="4">
        <v>5.3</v>
      </c>
      <c r="M53" s="4">
        <f t="shared" si="0"/>
        <v>8</v>
      </c>
      <c r="N53" s="4" t="s">
        <v>104</v>
      </c>
      <c r="O53" s="4" t="s">
        <v>22</v>
      </c>
      <c r="P53" s="4" t="s">
        <v>29</v>
      </c>
      <c r="Q53" s="4" t="s">
        <v>29</v>
      </c>
      <c r="R53" s="9" t="s">
        <v>23</v>
      </c>
    </row>
    <row r="54" spans="1:18" s="4" customFormat="1" ht="14" x14ac:dyDescent="0.3">
      <c r="A54" s="4">
        <v>57</v>
      </c>
      <c r="B54" s="4">
        <v>93</v>
      </c>
      <c r="C54" s="4" t="s">
        <v>18</v>
      </c>
      <c r="D54" s="4">
        <v>106.08</v>
      </c>
      <c r="E54" s="4">
        <v>10</v>
      </c>
      <c r="F54" s="4">
        <v>3</v>
      </c>
      <c r="G54" s="4">
        <v>3</v>
      </c>
      <c r="H54" s="4" t="s">
        <v>19</v>
      </c>
      <c r="I54" s="4">
        <v>32250</v>
      </c>
      <c r="J54" s="4" t="s">
        <v>20</v>
      </c>
      <c r="K54" s="4">
        <v>4.8</v>
      </c>
      <c r="L54" s="4">
        <v>8.3000000000000007</v>
      </c>
      <c r="M54" s="4">
        <f t="shared" si="0"/>
        <v>13.100000000000001</v>
      </c>
      <c r="N54" s="4" t="s">
        <v>21</v>
      </c>
      <c r="O54" s="4" t="s">
        <v>22</v>
      </c>
      <c r="P54" s="4" t="s">
        <v>23</v>
      </c>
      <c r="Q54" s="4" t="s">
        <v>24</v>
      </c>
      <c r="R54" s="9" t="s">
        <v>23</v>
      </c>
    </row>
    <row r="55" spans="1:18" s="4" customFormat="1" ht="14" x14ac:dyDescent="0.3"/>
    <row r="56" spans="1:18" s="4" customFormat="1" ht="14" x14ac:dyDescent="0.3">
      <c r="A56" s="4">
        <v>58</v>
      </c>
      <c r="B56" s="4">
        <v>457</v>
      </c>
      <c r="C56" s="4" t="s">
        <v>110</v>
      </c>
      <c r="D56" s="4">
        <v>54.47</v>
      </c>
      <c r="E56" s="4">
        <v>1</v>
      </c>
      <c r="F56" s="4">
        <v>2</v>
      </c>
      <c r="G56" s="4">
        <v>2</v>
      </c>
      <c r="I56" s="4">
        <v>253000</v>
      </c>
      <c r="J56" s="4" t="s">
        <v>111</v>
      </c>
      <c r="K56" s="4">
        <v>4.8</v>
      </c>
      <c r="L56" s="4">
        <v>12.7</v>
      </c>
      <c r="M56" s="4">
        <f t="shared" si="0"/>
        <v>17.5</v>
      </c>
      <c r="N56" s="4" t="s">
        <v>112</v>
      </c>
      <c r="O56" s="4" t="s">
        <v>113</v>
      </c>
      <c r="P56" s="4" t="s">
        <v>29</v>
      </c>
      <c r="Q56" s="4" t="s">
        <v>114</v>
      </c>
    </row>
    <row r="57" spans="1:18" s="4" customFormat="1" ht="14" x14ac:dyDescent="0.3"/>
    <row r="58" spans="1:18" s="4" customFormat="1" ht="14" x14ac:dyDescent="0.3">
      <c r="A58" s="4">
        <v>59</v>
      </c>
      <c r="B58" s="4">
        <v>262</v>
      </c>
      <c r="C58" s="4" t="s">
        <v>115</v>
      </c>
      <c r="D58" s="4">
        <v>138.03</v>
      </c>
      <c r="E58" s="4">
        <v>7</v>
      </c>
      <c r="F58" s="4">
        <v>2</v>
      </c>
      <c r="G58" s="4">
        <v>2</v>
      </c>
      <c r="I58" s="4">
        <v>47213</v>
      </c>
      <c r="J58" s="4" t="s">
        <v>59</v>
      </c>
      <c r="K58" s="4">
        <v>5.0999999999999996</v>
      </c>
      <c r="L58" s="4">
        <v>3.7</v>
      </c>
      <c r="M58" s="4">
        <f t="shared" si="0"/>
        <v>8.8000000000000007</v>
      </c>
      <c r="N58" s="4" t="s">
        <v>97</v>
      </c>
      <c r="O58" s="4" t="s">
        <v>39</v>
      </c>
      <c r="P58" s="4" t="s">
        <v>23</v>
      </c>
      <c r="Q58" s="4" t="s">
        <v>24</v>
      </c>
    </row>
    <row r="59" spans="1:18" s="4" customFormat="1" ht="14" x14ac:dyDescent="0.3">
      <c r="A59" s="4">
        <v>59</v>
      </c>
      <c r="B59" s="4">
        <v>348</v>
      </c>
      <c r="C59" s="4" t="s">
        <v>116</v>
      </c>
      <c r="D59" s="4">
        <v>138.03</v>
      </c>
      <c r="E59" s="4">
        <v>6</v>
      </c>
      <c r="F59" s="4">
        <v>2</v>
      </c>
      <c r="G59" s="4">
        <v>2</v>
      </c>
      <c r="I59" s="4">
        <v>50730</v>
      </c>
      <c r="J59" s="4" t="s">
        <v>101</v>
      </c>
      <c r="K59" s="4">
        <v>4.5999999999999996</v>
      </c>
      <c r="L59" s="4">
        <v>3.8</v>
      </c>
      <c r="M59" s="4">
        <f t="shared" si="0"/>
        <v>8.3999999999999986</v>
      </c>
      <c r="N59" s="4" t="s">
        <v>97</v>
      </c>
      <c r="O59" s="4" t="s">
        <v>39</v>
      </c>
      <c r="P59" s="4" t="s">
        <v>23</v>
      </c>
      <c r="Q59" s="4" t="s">
        <v>24</v>
      </c>
    </row>
    <row r="60" spans="1:18" s="4" customFormat="1" ht="14" x14ac:dyDescent="0.3"/>
    <row r="61" spans="1:18" s="4" customFormat="1" ht="14" x14ac:dyDescent="0.3">
      <c r="A61" s="4">
        <v>62</v>
      </c>
      <c r="B61" s="4">
        <v>379</v>
      </c>
      <c r="C61" s="4" t="s">
        <v>117</v>
      </c>
      <c r="D61" s="4">
        <v>74.260000000000005</v>
      </c>
      <c r="E61" s="4">
        <v>8</v>
      </c>
      <c r="F61" s="4">
        <v>2</v>
      </c>
      <c r="G61" s="4">
        <v>2</v>
      </c>
      <c r="H61" s="4" t="s">
        <v>118</v>
      </c>
      <c r="I61" s="4">
        <v>26187</v>
      </c>
      <c r="J61" s="4" t="s">
        <v>119</v>
      </c>
      <c r="K61" s="4">
        <v>7.4</v>
      </c>
      <c r="L61" s="4">
        <v>11.7</v>
      </c>
      <c r="M61" s="4">
        <f t="shared" si="0"/>
        <v>19.100000000000001</v>
      </c>
      <c r="N61" s="4" t="s">
        <v>120</v>
      </c>
      <c r="O61" s="4" t="s">
        <v>121</v>
      </c>
      <c r="P61" s="4" t="s">
        <v>29</v>
      </c>
      <c r="Q61" s="4" t="s">
        <v>29</v>
      </c>
    </row>
    <row r="62" spans="1:18" s="4" customFormat="1" ht="14" x14ac:dyDescent="0.3">
      <c r="A62" s="4">
        <v>62</v>
      </c>
      <c r="B62" s="4">
        <v>242</v>
      </c>
      <c r="C62" s="4" t="s">
        <v>122</v>
      </c>
      <c r="D62" s="4">
        <v>74.260000000000005</v>
      </c>
      <c r="E62" s="4">
        <v>6</v>
      </c>
      <c r="F62" s="4">
        <v>2</v>
      </c>
      <c r="G62" s="4">
        <v>2</v>
      </c>
      <c r="H62" s="4" t="s">
        <v>118</v>
      </c>
      <c r="I62" s="4">
        <v>30752</v>
      </c>
      <c r="J62" s="4" t="s">
        <v>119</v>
      </c>
      <c r="K62" s="4">
        <v>6.5</v>
      </c>
      <c r="L62" s="4">
        <v>9.6999999999999993</v>
      </c>
      <c r="M62" s="4">
        <f t="shared" si="0"/>
        <v>16.2</v>
      </c>
      <c r="N62" s="4" t="s">
        <v>120</v>
      </c>
      <c r="O62" s="4" t="s">
        <v>121</v>
      </c>
      <c r="P62" s="4" t="s">
        <v>29</v>
      </c>
      <c r="Q62" s="4" t="s">
        <v>29</v>
      </c>
    </row>
    <row r="63" spans="1:18" s="4" customFormat="1" ht="14" x14ac:dyDescent="0.3">
      <c r="A63" s="4">
        <v>62</v>
      </c>
      <c r="B63" s="4">
        <v>381</v>
      </c>
      <c r="C63" s="4" t="s">
        <v>123</v>
      </c>
      <c r="D63" s="4">
        <v>74.260000000000005</v>
      </c>
      <c r="E63" s="4">
        <v>8</v>
      </c>
      <c r="F63" s="4">
        <v>2</v>
      </c>
      <c r="G63" s="4">
        <v>2</v>
      </c>
      <c r="H63" s="4" t="s">
        <v>118</v>
      </c>
      <c r="I63" s="4">
        <v>27003</v>
      </c>
      <c r="J63" s="4" t="s">
        <v>119</v>
      </c>
      <c r="K63" s="4">
        <v>6.2</v>
      </c>
      <c r="L63" s="4">
        <v>12.1</v>
      </c>
      <c r="M63" s="4">
        <f t="shared" si="0"/>
        <v>18.3</v>
      </c>
      <c r="N63" s="4" t="s">
        <v>120</v>
      </c>
      <c r="O63" s="4" t="s">
        <v>121</v>
      </c>
      <c r="P63" s="4" t="s">
        <v>29</v>
      </c>
      <c r="Q63" s="4" t="s">
        <v>29</v>
      </c>
    </row>
    <row r="64" spans="1:18" s="4" customFormat="1" ht="14" x14ac:dyDescent="0.3">
      <c r="A64" s="4">
        <v>62</v>
      </c>
      <c r="B64" s="4">
        <v>383</v>
      </c>
      <c r="C64" s="4" t="s">
        <v>124</v>
      </c>
      <c r="D64" s="4">
        <v>74.260000000000005</v>
      </c>
      <c r="E64" s="4">
        <v>7</v>
      </c>
      <c r="F64" s="4">
        <v>2</v>
      </c>
      <c r="G64" s="4">
        <v>2</v>
      </c>
      <c r="H64" s="4" t="s">
        <v>118</v>
      </c>
      <c r="I64" s="4">
        <v>28003</v>
      </c>
      <c r="J64" s="4" t="s">
        <v>119</v>
      </c>
      <c r="K64" s="4">
        <v>6</v>
      </c>
      <c r="L64" s="4">
        <v>10.4</v>
      </c>
      <c r="M64" s="4">
        <f t="shared" si="0"/>
        <v>16.399999999999999</v>
      </c>
      <c r="N64" s="4" t="s">
        <v>120</v>
      </c>
      <c r="O64" s="4" t="s">
        <v>121</v>
      </c>
      <c r="P64" s="4" t="s">
        <v>29</v>
      </c>
      <c r="Q64" s="4" t="s">
        <v>29</v>
      </c>
    </row>
    <row r="65" spans="1:17" s="4" customFormat="1" ht="14" x14ac:dyDescent="0.3">
      <c r="A65" s="4">
        <v>62</v>
      </c>
      <c r="B65" s="4">
        <v>374</v>
      </c>
      <c r="C65" s="4" t="s">
        <v>125</v>
      </c>
      <c r="D65" s="4">
        <v>74.260000000000005</v>
      </c>
      <c r="E65" s="4">
        <v>13</v>
      </c>
      <c r="F65" s="4">
        <v>2</v>
      </c>
      <c r="G65" s="4">
        <v>2</v>
      </c>
      <c r="H65" s="4" t="s">
        <v>118</v>
      </c>
      <c r="I65" s="4">
        <v>15998</v>
      </c>
      <c r="J65" s="4" t="s">
        <v>119</v>
      </c>
      <c r="K65" s="4">
        <v>7.1</v>
      </c>
      <c r="L65" s="4">
        <v>14.9</v>
      </c>
      <c r="M65" s="4">
        <f t="shared" si="0"/>
        <v>22</v>
      </c>
      <c r="N65" s="4" t="s">
        <v>120</v>
      </c>
      <c r="O65" s="4" t="s">
        <v>121</v>
      </c>
      <c r="P65" s="4" t="s">
        <v>29</v>
      </c>
      <c r="Q65" s="4" t="s">
        <v>29</v>
      </c>
    </row>
    <row r="66" spans="1:17" s="4" customFormat="1" ht="14" x14ac:dyDescent="0.3">
      <c r="A66" s="4">
        <v>62</v>
      </c>
      <c r="B66" s="4">
        <v>375</v>
      </c>
      <c r="C66" s="4" t="s">
        <v>126</v>
      </c>
      <c r="D66" s="4">
        <v>74.260000000000005</v>
      </c>
      <c r="E66" s="4">
        <v>10</v>
      </c>
      <c r="F66" s="4">
        <v>2</v>
      </c>
      <c r="G66" s="4">
        <v>2</v>
      </c>
      <c r="H66" s="4" t="s">
        <v>118</v>
      </c>
      <c r="I66" s="4">
        <v>20495</v>
      </c>
      <c r="J66" s="4" t="s">
        <v>119</v>
      </c>
      <c r="K66" s="4">
        <v>8.3000000000000007</v>
      </c>
      <c r="L66" s="4">
        <v>12.7</v>
      </c>
      <c r="M66" s="4">
        <f t="shared" si="0"/>
        <v>21</v>
      </c>
      <c r="N66" s="4" t="s">
        <v>120</v>
      </c>
      <c r="O66" s="4" t="s">
        <v>121</v>
      </c>
      <c r="P66" s="4" t="s">
        <v>29</v>
      </c>
      <c r="Q66" s="4" t="s">
        <v>29</v>
      </c>
    </row>
    <row r="67" spans="1:17" s="4" customFormat="1" ht="14" x14ac:dyDescent="0.3">
      <c r="A67" s="4">
        <v>62</v>
      </c>
      <c r="B67" s="4">
        <v>382</v>
      </c>
      <c r="C67" s="4" t="s">
        <v>127</v>
      </c>
      <c r="D67" s="4">
        <v>74.260000000000005</v>
      </c>
      <c r="E67" s="4">
        <v>8</v>
      </c>
      <c r="F67" s="4">
        <v>2</v>
      </c>
      <c r="G67" s="4">
        <v>2</v>
      </c>
      <c r="H67" s="4" t="s">
        <v>118</v>
      </c>
      <c r="I67" s="4">
        <v>27057</v>
      </c>
      <c r="J67" s="4" t="s">
        <v>119</v>
      </c>
      <c r="K67" s="4">
        <v>7.1</v>
      </c>
      <c r="L67" s="4">
        <v>11.2</v>
      </c>
      <c r="M67" s="4">
        <f t="shared" si="0"/>
        <v>18.299999999999997</v>
      </c>
      <c r="N67" s="4" t="s">
        <v>120</v>
      </c>
      <c r="O67" s="4" t="s">
        <v>121</v>
      </c>
      <c r="P67" s="4" t="s">
        <v>29</v>
      </c>
      <c r="Q67" s="4" t="s">
        <v>29</v>
      </c>
    </row>
    <row r="68" spans="1:17" s="4" customFormat="1" ht="14" x14ac:dyDescent="0.3">
      <c r="A68" s="4">
        <v>62</v>
      </c>
      <c r="B68" s="4">
        <v>380</v>
      </c>
      <c r="C68" s="4" t="s">
        <v>128</v>
      </c>
      <c r="D68" s="4">
        <v>74.260000000000005</v>
      </c>
      <c r="E68" s="4">
        <v>8</v>
      </c>
      <c r="F68" s="4">
        <v>2</v>
      </c>
      <c r="G68" s="4">
        <v>2</v>
      </c>
      <c r="H68" s="4" t="s">
        <v>118</v>
      </c>
      <c r="I68" s="4">
        <v>26020</v>
      </c>
      <c r="J68" s="4" t="s">
        <v>119</v>
      </c>
      <c r="K68" s="4">
        <v>6.9</v>
      </c>
      <c r="L68" s="4">
        <v>10.8</v>
      </c>
      <c r="M68" s="4">
        <f t="shared" si="0"/>
        <v>17.700000000000003</v>
      </c>
      <c r="N68" s="4" t="s">
        <v>120</v>
      </c>
      <c r="O68" s="4" t="s">
        <v>121</v>
      </c>
      <c r="P68" s="4" t="s">
        <v>29</v>
      </c>
      <c r="Q68" s="4" t="s">
        <v>29</v>
      </c>
    </row>
    <row r="69" spans="1:17" s="4" customFormat="1" ht="14" x14ac:dyDescent="0.3">
      <c r="A69" s="4">
        <v>62</v>
      </c>
      <c r="B69" s="4">
        <v>377</v>
      </c>
      <c r="C69" s="4" t="s">
        <v>129</v>
      </c>
      <c r="D69" s="4">
        <v>74.260000000000005</v>
      </c>
      <c r="E69" s="4">
        <v>8</v>
      </c>
      <c r="F69" s="4">
        <v>2</v>
      </c>
      <c r="G69" s="4">
        <v>2</v>
      </c>
      <c r="H69" s="4" t="s">
        <v>118</v>
      </c>
      <c r="I69" s="4">
        <v>24435</v>
      </c>
      <c r="J69" s="4" t="s">
        <v>119</v>
      </c>
      <c r="K69" s="4">
        <v>7.5</v>
      </c>
      <c r="L69" s="4">
        <v>11.2</v>
      </c>
      <c r="M69" s="4">
        <f t="shared" si="0"/>
        <v>18.7</v>
      </c>
      <c r="N69" s="4" t="s">
        <v>120</v>
      </c>
      <c r="O69" s="4" t="s">
        <v>121</v>
      </c>
      <c r="P69" s="4" t="s">
        <v>29</v>
      </c>
      <c r="Q69" s="4" t="s">
        <v>29</v>
      </c>
    </row>
    <row r="70" spans="1:17" s="4" customFormat="1" ht="14" x14ac:dyDescent="0.3">
      <c r="A70" s="4">
        <v>62</v>
      </c>
      <c r="B70" s="4">
        <v>376</v>
      </c>
      <c r="C70" s="4" t="s">
        <v>130</v>
      </c>
      <c r="D70" s="4">
        <v>74.260000000000005</v>
      </c>
      <c r="E70" s="4">
        <v>9</v>
      </c>
      <c r="F70" s="4">
        <v>2</v>
      </c>
      <c r="G70" s="4">
        <v>2</v>
      </c>
      <c r="H70" s="4" t="s">
        <v>118</v>
      </c>
      <c r="I70" s="4">
        <v>22747</v>
      </c>
      <c r="J70" s="4" t="s">
        <v>119</v>
      </c>
      <c r="K70" s="4">
        <v>7.9</v>
      </c>
      <c r="L70" s="4">
        <v>12.8</v>
      </c>
      <c r="M70" s="4">
        <f t="shared" si="0"/>
        <v>20.700000000000003</v>
      </c>
      <c r="N70" s="4" t="s">
        <v>120</v>
      </c>
      <c r="O70" s="4" t="s">
        <v>121</v>
      </c>
      <c r="P70" s="4" t="s">
        <v>29</v>
      </c>
      <c r="Q70" s="4" t="s">
        <v>29</v>
      </c>
    </row>
    <row r="71" spans="1:17" s="4" customFormat="1" ht="14" x14ac:dyDescent="0.3">
      <c r="A71" s="4">
        <v>62</v>
      </c>
      <c r="B71" s="4">
        <v>143</v>
      </c>
      <c r="C71" s="4" t="s">
        <v>131</v>
      </c>
      <c r="D71" s="4">
        <v>74.260000000000005</v>
      </c>
      <c r="E71" s="4">
        <v>8</v>
      </c>
      <c r="F71" s="4">
        <v>2</v>
      </c>
      <c r="G71" s="4">
        <v>2</v>
      </c>
      <c r="H71" s="4" t="s">
        <v>118</v>
      </c>
      <c r="I71" s="4">
        <v>27133</v>
      </c>
      <c r="J71" s="4" t="s">
        <v>119</v>
      </c>
      <c r="K71" s="4">
        <v>6.3</v>
      </c>
      <c r="L71" s="4">
        <v>11.3</v>
      </c>
      <c r="M71" s="4">
        <f t="shared" ref="M71:M77" si="1">K71+L71</f>
        <v>17.600000000000001</v>
      </c>
      <c r="N71" s="4" t="s">
        <v>120</v>
      </c>
      <c r="O71" s="4" t="s">
        <v>121</v>
      </c>
      <c r="P71" s="4" t="s">
        <v>29</v>
      </c>
      <c r="Q71" s="4" t="s">
        <v>29</v>
      </c>
    </row>
    <row r="72" spans="1:17" s="4" customFormat="1" ht="14" x14ac:dyDescent="0.3">
      <c r="A72" s="4">
        <v>62</v>
      </c>
      <c r="B72" s="4">
        <v>378</v>
      </c>
      <c r="C72" s="4" t="s">
        <v>132</v>
      </c>
      <c r="D72" s="4">
        <v>74.260000000000005</v>
      </c>
      <c r="E72" s="4">
        <v>8</v>
      </c>
      <c r="F72" s="4">
        <v>2</v>
      </c>
      <c r="G72" s="4">
        <v>2</v>
      </c>
      <c r="H72" s="4" t="s">
        <v>118</v>
      </c>
      <c r="I72" s="4">
        <v>26214</v>
      </c>
      <c r="J72" s="4" t="s">
        <v>119</v>
      </c>
      <c r="K72" s="4">
        <v>6.1</v>
      </c>
      <c r="L72" s="4">
        <v>10.8</v>
      </c>
      <c r="M72" s="4">
        <f t="shared" si="1"/>
        <v>16.899999999999999</v>
      </c>
      <c r="N72" s="4" t="s">
        <v>120</v>
      </c>
      <c r="O72" s="4" t="s">
        <v>121</v>
      </c>
      <c r="P72" s="4" t="s">
        <v>29</v>
      </c>
      <c r="Q72" s="4" t="s">
        <v>29</v>
      </c>
    </row>
    <row r="73" spans="1:17" s="4" customFormat="1" ht="14" x14ac:dyDescent="0.3"/>
    <row r="74" spans="1:17" s="4" customFormat="1" ht="14" x14ac:dyDescent="0.3">
      <c r="A74" s="4">
        <v>64</v>
      </c>
      <c r="B74" s="4">
        <v>370</v>
      </c>
      <c r="C74" s="4" t="s">
        <v>133</v>
      </c>
      <c r="D74" s="4">
        <v>108.19</v>
      </c>
      <c r="E74" s="4">
        <v>5</v>
      </c>
      <c r="F74" s="4">
        <v>2</v>
      </c>
      <c r="G74" s="4">
        <v>2</v>
      </c>
      <c r="I74" s="4">
        <v>71991</v>
      </c>
      <c r="J74" s="4" t="s">
        <v>59</v>
      </c>
      <c r="K74" s="4">
        <v>4.9000000000000004</v>
      </c>
      <c r="L74" s="4">
        <v>4.4000000000000004</v>
      </c>
      <c r="M74" s="4">
        <f t="shared" si="1"/>
        <v>9.3000000000000007</v>
      </c>
      <c r="N74" s="4" t="s">
        <v>97</v>
      </c>
      <c r="O74" s="4" t="s">
        <v>39</v>
      </c>
      <c r="P74" s="4" t="s">
        <v>29</v>
      </c>
      <c r="Q74" s="4" t="s">
        <v>29</v>
      </c>
    </row>
    <row r="75" spans="1:17" s="4" customFormat="1" ht="14" x14ac:dyDescent="0.3"/>
    <row r="76" spans="1:17" s="4" customFormat="1" ht="14" x14ac:dyDescent="0.3">
      <c r="A76" s="4">
        <v>79</v>
      </c>
      <c r="B76" s="4">
        <v>340</v>
      </c>
      <c r="C76" s="4" t="s">
        <v>134</v>
      </c>
      <c r="D76" s="4">
        <v>50.36</v>
      </c>
      <c r="E76" s="4">
        <v>1</v>
      </c>
      <c r="F76" s="4">
        <v>2</v>
      </c>
      <c r="G76" s="4">
        <v>2</v>
      </c>
      <c r="H76" s="4" t="s">
        <v>135</v>
      </c>
      <c r="I76" s="4">
        <v>297530</v>
      </c>
      <c r="J76" s="4" t="s">
        <v>136</v>
      </c>
      <c r="K76" s="4">
        <v>3.5</v>
      </c>
      <c r="L76" s="4">
        <v>13.4</v>
      </c>
      <c r="M76" s="4">
        <f t="shared" si="1"/>
        <v>16.899999999999999</v>
      </c>
      <c r="N76" s="4" t="s">
        <v>137</v>
      </c>
      <c r="O76" s="4" t="s">
        <v>39</v>
      </c>
      <c r="P76" s="4" t="s">
        <v>29</v>
      </c>
      <c r="Q76" s="4" t="s">
        <v>29</v>
      </c>
    </row>
    <row r="77" spans="1:17" s="4" customFormat="1" ht="14" x14ac:dyDescent="0.3">
      <c r="A77" s="4">
        <v>79</v>
      </c>
      <c r="B77" s="4">
        <v>341</v>
      </c>
      <c r="C77" s="4" t="s">
        <v>138</v>
      </c>
      <c r="D77" s="4">
        <v>50.36</v>
      </c>
      <c r="E77" s="4">
        <v>1</v>
      </c>
      <c r="F77" s="4">
        <v>2</v>
      </c>
      <c r="G77" s="4">
        <v>2</v>
      </c>
      <c r="H77" s="4" t="s">
        <v>135</v>
      </c>
      <c r="I77" s="4">
        <v>299843</v>
      </c>
      <c r="J77" s="4" t="s">
        <v>136</v>
      </c>
      <c r="K77" s="4">
        <v>3.4</v>
      </c>
      <c r="L77" s="4">
        <v>13.4</v>
      </c>
      <c r="M77" s="4">
        <f t="shared" si="1"/>
        <v>16.8</v>
      </c>
      <c r="N77" s="4" t="s">
        <v>137</v>
      </c>
      <c r="O77" s="4" t="s">
        <v>39</v>
      </c>
      <c r="P77" s="4" t="s">
        <v>29</v>
      </c>
      <c r="Q77" s="4" t="s">
        <v>29</v>
      </c>
    </row>
    <row r="78" spans="1:17" s="4" customFormat="1" ht="14" x14ac:dyDescent="0.3"/>
    <row r="79" spans="1:17" s="4" customFormat="1" ht="14" x14ac:dyDescent="0.3"/>
    <row r="80" spans="1:17" s="4" customFormat="1" ht="14" x14ac:dyDescent="0.3"/>
    <row r="81" s="4" customFormat="1" ht="14" x14ac:dyDescent="0.3"/>
    <row r="82" s="4" customFormat="1" ht="14" x14ac:dyDescent="0.3"/>
    <row r="83" s="4" customFormat="1" ht="14" x14ac:dyDescent="0.3"/>
    <row r="84" s="4" customFormat="1" ht="14" x14ac:dyDescent="0.3"/>
    <row r="85" s="4" customFormat="1" ht="14" x14ac:dyDescent="0.3"/>
    <row r="86" s="4" customFormat="1" ht="14" x14ac:dyDescent="0.3"/>
    <row r="87" s="4" customFormat="1" ht="14" x14ac:dyDescent="0.3"/>
    <row r="88" s="4" customFormat="1" ht="14" x14ac:dyDescent="0.3"/>
  </sheetData>
  <mergeCells count="2">
    <mergeCell ref="A1:E1"/>
    <mergeCell ref="A3:BE3"/>
  </mergeCells>
  <pageMargins left="0.7" right="0.7" top="0.75" bottom="0.75" header="0.3" footer="0.3"/>
  <pageSetup paperSize="9" orientation="portrai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648580-8C73-4BCB-A548-C4F722FEC6D4}">
  <dimension ref="A1:R209"/>
  <sheetViews>
    <sheetView topLeftCell="A156" workbookViewId="0">
      <selection activeCell="R5" sqref="R5"/>
    </sheetView>
  </sheetViews>
  <sheetFormatPr defaultRowHeight="14.5" x14ac:dyDescent="0.35"/>
  <cols>
    <col min="1" max="1" width="15.54296875" bestFit="1" customWidth="1"/>
    <col min="2" max="2" width="11.1796875" bestFit="1" customWidth="1"/>
    <col min="3" max="3" width="17" bestFit="1" customWidth="1"/>
    <col min="4" max="4" width="7.81640625" bestFit="1" customWidth="1"/>
    <col min="5" max="5" width="15" bestFit="1" customWidth="1"/>
    <col min="6" max="6" width="11.1796875" bestFit="1" customWidth="1"/>
    <col min="7" max="7" width="9.453125" bestFit="1" customWidth="1"/>
    <col min="8" max="8" width="39.26953125" customWidth="1"/>
    <col min="9" max="9" width="11.26953125" bestFit="1" customWidth="1"/>
    <col min="10" max="10" width="39.1796875" customWidth="1"/>
    <col min="11" max="11" width="7.1796875" bestFit="1" customWidth="1"/>
    <col min="12" max="12" width="7" bestFit="1" customWidth="1"/>
    <col min="13" max="13" width="9.81640625" bestFit="1" customWidth="1"/>
    <col min="14" max="14" width="38.1796875" customWidth="1"/>
    <col min="15" max="15" width="31.1796875" customWidth="1"/>
    <col min="16" max="16" width="9.26953125" bestFit="1" customWidth="1"/>
    <col min="17" max="17" width="23.7265625" customWidth="1"/>
    <col min="18" max="18" width="24.36328125" bestFit="1" customWidth="1"/>
  </cols>
  <sheetData>
    <row r="1" spans="1:18" ht="15.5" x14ac:dyDescent="0.35">
      <c r="A1" s="7" t="s">
        <v>517</v>
      </c>
      <c r="B1" s="7"/>
      <c r="C1" s="7"/>
      <c r="D1" s="7"/>
      <c r="E1" s="7"/>
    </row>
    <row r="3" spans="1:18" s="8" customFormat="1" ht="15" customHeight="1" x14ac:dyDescent="0.3">
      <c r="A3" s="8" t="s">
        <v>0</v>
      </c>
    </row>
    <row r="5" spans="1:18" s="3" customFormat="1" ht="14" x14ac:dyDescent="0.3">
      <c r="A5" s="3" t="s">
        <v>1</v>
      </c>
      <c r="B5" s="3" t="s">
        <v>2</v>
      </c>
      <c r="C5" s="3" t="s">
        <v>3</v>
      </c>
      <c r="D5" s="3" t="s">
        <v>4</v>
      </c>
      <c r="E5" s="3" t="s">
        <v>5</v>
      </c>
      <c r="F5" s="3" t="s">
        <v>6</v>
      </c>
      <c r="G5" s="3" t="s">
        <v>7</v>
      </c>
      <c r="H5" s="3" t="s">
        <v>8</v>
      </c>
      <c r="I5" s="3" t="s">
        <v>9</v>
      </c>
      <c r="J5" s="3" t="s">
        <v>139</v>
      </c>
      <c r="K5" s="3" t="s">
        <v>140</v>
      </c>
      <c r="L5" s="3" t="s">
        <v>141</v>
      </c>
      <c r="M5" s="3" t="s">
        <v>142</v>
      </c>
      <c r="N5" s="3" t="s">
        <v>14</v>
      </c>
      <c r="O5" s="3" t="s">
        <v>15</v>
      </c>
      <c r="P5" s="3" t="s">
        <v>143</v>
      </c>
      <c r="Q5" s="3" t="s">
        <v>17</v>
      </c>
      <c r="R5" s="10" t="s">
        <v>518</v>
      </c>
    </row>
    <row r="6" spans="1:18" s="4" customFormat="1" ht="14" x14ac:dyDescent="0.3">
      <c r="A6" s="4">
        <v>11</v>
      </c>
      <c r="B6" s="4">
        <v>55</v>
      </c>
      <c r="C6" s="4" t="s">
        <v>144</v>
      </c>
      <c r="D6" s="4">
        <v>434.83</v>
      </c>
      <c r="E6" s="4">
        <v>51</v>
      </c>
      <c r="F6" s="4">
        <v>18</v>
      </c>
      <c r="G6" s="4">
        <v>18</v>
      </c>
      <c r="H6" s="4" t="s">
        <v>145</v>
      </c>
      <c r="I6" s="4">
        <v>35754</v>
      </c>
      <c r="J6" s="4" t="s">
        <v>59</v>
      </c>
      <c r="K6" s="4">
        <v>4.4000000000000004</v>
      </c>
      <c r="L6" s="4">
        <v>4.0999999999999996</v>
      </c>
      <c r="M6" s="4">
        <f>K6+L6</f>
        <v>8.5</v>
      </c>
      <c r="N6" s="4" t="s">
        <v>60</v>
      </c>
      <c r="O6" s="4" t="s">
        <v>39</v>
      </c>
      <c r="P6" s="4" t="s">
        <v>23</v>
      </c>
      <c r="Q6" s="4" t="s">
        <v>146</v>
      </c>
    </row>
    <row r="7" spans="1:18" s="4" customFormat="1" ht="14" x14ac:dyDescent="0.3"/>
    <row r="8" spans="1:18" s="4" customFormat="1" ht="14" x14ac:dyDescent="0.3">
      <c r="A8" s="4">
        <v>25</v>
      </c>
      <c r="B8" s="4">
        <v>182</v>
      </c>
      <c r="C8" s="4" t="s">
        <v>147</v>
      </c>
      <c r="D8" s="4">
        <v>329.78</v>
      </c>
      <c r="E8" s="4">
        <v>58</v>
      </c>
      <c r="F8" s="4">
        <v>19</v>
      </c>
      <c r="G8" s="4">
        <v>19</v>
      </c>
      <c r="H8" s="4" t="s">
        <v>148</v>
      </c>
      <c r="I8" s="4">
        <v>13895</v>
      </c>
      <c r="J8" s="4" t="s">
        <v>149</v>
      </c>
      <c r="K8" s="4">
        <v>4.5</v>
      </c>
      <c r="L8" s="4">
        <v>6.1</v>
      </c>
      <c r="M8" s="4">
        <f t="shared" ref="M8:M69" si="0">K8+L8</f>
        <v>10.6</v>
      </c>
      <c r="N8" s="4" t="s">
        <v>39</v>
      </c>
      <c r="O8" s="4" t="s">
        <v>39</v>
      </c>
      <c r="P8" s="4" t="s">
        <v>29</v>
      </c>
      <c r="Q8" s="4" t="s">
        <v>29</v>
      </c>
    </row>
    <row r="9" spans="1:18" s="4" customFormat="1" ht="14" x14ac:dyDescent="0.3"/>
    <row r="10" spans="1:18" s="4" customFormat="1" ht="14" x14ac:dyDescent="0.3">
      <c r="A10" s="4">
        <v>26</v>
      </c>
      <c r="B10" s="4">
        <v>59</v>
      </c>
      <c r="C10" s="4" t="s">
        <v>150</v>
      </c>
      <c r="D10" s="4">
        <v>360.56</v>
      </c>
      <c r="E10" s="4">
        <v>12</v>
      </c>
      <c r="F10" s="4">
        <v>13</v>
      </c>
      <c r="G10" s="4">
        <v>13</v>
      </c>
      <c r="H10" s="4" t="s">
        <v>151</v>
      </c>
      <c r="I10" s="4">
        <v>103414</v>
      </c>
      <c r="J10" s="4" t="s">
        <v>152</v>
      </c>
      <c r="K10" s="4">
        <v>5.8</v>
      </c>
      <c r="L10" s="4">
        <v>4.0999999999999996</v>
      </c>
      <c r="M10" s="4">
        <f t="shared" si="0"/>
        <v>9.8999999999999986</v>
      </c>
      <c r="N10" s="4" t="s">
        <v>153</v>
      </c>
      <c r="O10" s="4" t="s">
        <v>154</v>
      </c>
      <c r="P10" s="4" t="s">
        <v>23</v>
      </c>
      <c r="Q10" s="4" t="s">
        <v>24</v>
      </c>
    </row>
    <row r="11" spans="1:18" s="4" customFormat="1" ht="14" x14ac:dyDescent="0.3">
      <c r="A11" s="4">
        <v>26</v>
      </c>
      <c r="B11" s="4">
        <v>61</v>
      </c>
      <c r="C11" s="4" t="s">
        <v>155</v>
      </c>
      <c r="D11" s="4">
        <v>360.56</v>
      </c>
      <c r="E11" s="4">
        <v>12</v>
      </c>
      <c r="F11" s="4">
        <v>13</v>
      </c>
      <c r="G11" s="4">
        <v>13</v>
      </c>
      <c r="H11" s="4" t="s">
        <v>151</v>
      </c>
      <c r="I11" s="4">
        <v>103842</v>
      </c>
      <c r="J11" s="4" t="s">
        <v>152</v>
      </c>
      <c r="K11" s="4">
        <v>5.8</v>
      </c>
      <c r="L11" s="4">
        <v>4</v>
      </c>
      <c r="M11" s="4">
        <f t="shared" si="0"/>
        <v>9.8000000000000007</v>
      </c>
      <c r="N11" s="4" t="s">
        <v>156</v>
      </c>
      <c r="O11" s="4" t="s">
        <v>154</v>
      </c>
      <c r="P11" s="4" t="s">
        <v>23</v>
      </c>
      <c r="Q11" s="4" t="s">
        <v>24</v>
      </c>
    </row>
    <row r="12" spans="1:18" s="4" customFormat="1" ht="14" x14ac:dyDescent="0.3">
      <c r="A12" s="4">
        <v>26</v>
      </c>
      <c r="B12" s="4">
        <v>60</v>
      </c>
      <c r="C12" s="4" t="s">
        <v>157</v>
      </c>
      <c r="D12" s="4">
        <v>360.56</v>
      </c>
      <c r="E12" s="4">
        <v>12</v>
      </c>
      <c r="F12" s="4">
        <v>13</v>
      </c>
      <c r="G12" s="4">
        <v>13</v>
      </c>
      <c r="H12" s="4" t="s">
        <v>151</v>
      </c>
      <c r="I12" s="4">
        <v>103466</v>
      </c>
      <c r="J12" s="4" t="s">
        <v>152</v>
      </c>
      <c r="K12" s="4">
        <v>5.8</v>
      </c>
      <c r="L12" s="4">
        <v>4</v>
      </c>
      <c r="M12" s="4">
        <f t="shared" si="0"/>
        <v>9.8000000000000007</v>
      </c>
      <c r="N12" s="4" t="s">
        <v>153</v>
      </c>
      <c r="O12" s="4" t="s">
        <v>154</v>
      </c>
      <c r="P12" s="4" t="s">
        <v>23</v>
      </c>
      <c r="Q12" s="4" t="s">
        <v>24</v>
      </c>
    </row>
    <row r="13" spans="1:18" s="4" customFormat="1" ht="14" x14ac:dyDescent="0.3"/>
    <row r="14" spans="1:18" s="4" customFormat="1" ht="14" x14ac:dyDescent="0.3">
      <c r="A14" s="4">
        <v>30</v>
      </c>
      <c r="B14" s="4">
        <v>24</v>
      </c>
      <c r="C14" s="4" t="s">
        <v>158</v>
      </c>
      <c r="D14" s="4">
        <v>368.04</v>
      </c>
      <c r="E14" s="4">
        <v>40</v>
      </c>
      <c r="F14" s="4">
        <v>18</v>
      </c>
      <c r="G14" s="4">
        <v>18</v>
      </c>
      <c r="H14" s="4" t="s">
        <v>159</v>
      </c>
      <c r="I14" s="4">
        <v>54687</v>
      </c>
      <c r="J14" s="4" t="s">
        <v>59</v>
      </c>
      <c r="K14" s="4">
        <v>6.5</v>
      </c>
      <c r="L14" s="4">
        <v>2.6</v>
      </c>
      <c r="M14" s="4">
        <f t="shared" si="0"/>
        <v>9.1</v>
      </c>
      <c r="N14" s="4" t="s">
        <v>97</v>
      </c>
      <c r="O14" s="4" t="s">
        <v>39</v>
      </c>
      <c r="P14" s="4" t="s">
        <v>29</v>
      </c>
      <c r="Q14" s="4" t="s">
        <v>29</v>
      </c>
    </row>
    <row r="15" spans="1:18" s="4" customFormat="1" ht="14" x14ac:dyDescent="0.3"/>
    <row r="16" spans="1:18" s="4" customFormat="1" ht="14" x14ac:dyDescent="0.3">
      <c r="A16" s="4">
        <v>36</v>
      </c>
      <c r="B16" s="4">
        <v>54</v>
      </c>
      <c r="C16" s="4" t="s">
        <v>160</v>
      </c>
      <c r="D16" s="4">
        <v>295.31</v>
      </c>
      <c r="E16" s="4">
        <v>33</v>
      </c>
      <c r="F16" s="4">
        <v>9</v>
      </c>
      <c r="G16" s="4">
        <v>9</v>
      </c>
      <c r="H16" s="4" t="s">
        <v>161</v>
      </c>
      <c r="I16" s="4">
        <v>35357</v>
      </c>
      <c r="J16" s="4" t="s">
        <v>162</v>
      </c>
      <c r="K16" s="4">
        <v>7.3</v>
      </c>
      <c r="L16" s="4">
        <v>2.1</v>
      </c>
      <c r="M16" s="4">
        <f t="shared" si="0"/>
        <v>9.4</v>
      </c>
      <c r="N16" s="4" t="s">
        <v>60</v>
      </c>
      <c r="O16" s="4" t="s">
        <v>39</v>
      </c>
      <c r="P16" s="4" t="s">
        <v>23</v>
      </c>
      <c r="Q16" s="4" t="s">
        <v>24</v>
      </c>
    </row>
    <row r="17" spans="1:17" s="4" customFormat="1" ht="14" x14ac:dyDescent="0.3"/>
    <row r="18" spans="1:17" s="4" customFormat="1" ht="14" x14ac:dyDescent="0.3">
      <c r="A18" s="4">
        <v>38</v>
      </c>
      <c r="B18" s="4">
        <v>20</v>
      </c>
      <c r="C18" s="4" t="s">
        <v>163</v>
      </c>
      <c r="D18" s="4">
        <v>342.73</v>
      </c>
      <c r="E18" s="4">
        <v>21</v>
      </c>
      <c r="F18" s="4">
        <v>12</v>
      </c>
      <c r="G18" s="4">
        <v>12</v>
      </c>
      <c r="H18" s="4" t="s">
        <v>164</v>
      </c>
      <c r="I18" s="4">
        <v>73597</v>
      </c>
      <c r="J18" s="4" t="s">
        <v>165</v>
      </c>
      <c r="K18" s="4">
        <v>5.7</v>
      </c>
      <c r="L18" s="4">
        <v>5.4</v>
      </c>
      <c r="M18" s="4">
        <f t="shared" si="0"/>
        <v>11.100000000000001</v>
      </c>
      <c r="N18" s="4" t="s">
        <v>166</v>
      </c>
      <c r="O18" s="4" t="s">
        <v>167</v>
      </c>
      <c r="P18" s="4" t="s">
        <v>29</v>
      </c>
      <c r="Q18" s="4" t="s">
        <v>29</v>
      </c>
    </row>
    <row r="19" spans="1:17" s="4" customFormat="1" ht="14" x14ac:dyDescent="0.3"/>
    <row r="20" spans="1:17" s="4" customFormat="1" ht="14" x14ac:dyDescent="0.3">
      <c r="A20" s="4">
        <v>39</v>
      </c>
      <c r="B20" s="4">
        <v>39</v>
      </c>
      <c r="C20" s="4" t="s">
        <v>168</v>
      </c>
      <c r="D20" s="4">
        <v>269.89999999999998</v>
      </c>
      <c r="E20" s="4">
        <v>36</v>
      </c>
      <c r="F20" s="4">
        <v>12</v>
      </c>
      <c r="G20" s="4">
        <v>12</v>
      </c>
      <c r="H20" s="4" t="s">
        <v>169</v>
      </c>
      <c r="I20" s="4">
        <v>40211</v>
      </c>
      <c r="J20" s="4" t="s">
        <v>170</v>
      </c>
      <c r="K20" s="4">
        <v>8.9</v>
      </c>
      <c r="L20" s="4">
        <v>4.0999999999999996</v>
      </c>
      <c r="M20" s="4">
        <f t="shared" si="0"/>
        <v>13</v>
      </c>
      <c r="N20" s="4" t="s">
        <v>97</v>
      </c>
      <c r="O20" s="4" t="s">
        <v>39</v>
      </c>
      <c r="P20" s="4" t="s">
        <v>23</v>
      </c>
      <c r="Q20" s="4" t="s">
        <v>24</v>
      </c>
    </row>
    <row r="21" spans="1:17" s="4" customFormat="1" ht="14" x14ac:dyDescent="0.3"/>
    <row r="22" spans="1:17" s="4" customFormat="1" ht="14" x14ac:dyDescent="0.3">
      <c r="A22" s="4">
        <v>42</v>
      </c>
      <c r="B22" s="4">
        <v>64</v>
      </c>
      <c r="C22" s="4" t="s">
        <v>171</v>
      </c>
      <c r="D22" s="4">
        <v>322.51</v>
      </c>
      <c r="E22" s="4">
        <v>41</v>
      </c>
      <c r="F22" s="4">
        <v>8</v>
      </c>
      <c r="G22" s="4">
        <v>8</v>
      </c>
      <c r="H22" s="4" t="s">
        <v>172</v>
      </c>
      <c r="I22" s="4">
        <v>29865</v>
      </c>
      <c r="J22" s="4" t="s">
        <v>170</v>
      </c>
      <c r="K22" s="4">
        <v>5.0999999999999996</v>
      </c>
      <c r="L22" s="4">
        <v>2.7</v>
      </c>
      <c r="M22" s="4">
        <f t="shared" si="0"/>
        <v>7.8</v>
      </c>
      <c r="N22" s="4" t="s">
        <v>97</v>
      </c>
      <c r="O22" s="4" t="s">
        <v>39</v>
      </c>
      <c r="P22" s="4" t="s">
        <v>29</v>
      </c>
      <c r="Q22" s="4" t="s">
        <v>29</v>
      </c>
    </row>
    <row r="23" spans="1:17" s="4" customFormat="1" ht="14" x14ac:dyDescent="0.3"/>
    <row r="24" spans="1:17" s="4" customFormat="1" ht="14" x14ac:dyDescent="0.3">
      <c r="A24" s="4">
        <v>43</v>
      </c>
      <c r="B24" s="4">
        <v>91</v>
      </c>
      <c r="C24" s="4" t="s">
        <v>173</v>
      </c>
      <c r="D24" s="4">
        <v>233.64</v>
      </c>
      <c r="E24" s="4">
        <v>21</v>
      </c>
      <c r="F24" s="4">
        <v>7</v>
      </c>
      <c r="G24" s="4">
        <v>7</v>
      </c>
      <c r="H24" s="4" t="s">
        <v>174</v>
      </c>
      <c r="I24" s="4">
        <v>37339</v>
      </c>
      <c r="J24" s="4" t="s">
        <v>175</v>
      </c>
      <c r="K24" s="4">
        <v>5.0999999999999996</v>
      </c>
      <c r="L24" s="4">
        <v>4.5999999999999996</v>
      </c>
      <c r="M24" s="4">
        <f t="shared" si="0"/>
        <v>9.6999999999999993</v>
      </c>
      <c r="N24" s="4" t="s">
        <v>176</v>
      </c>
      <c r="O24" s="4" t="s">
        <v>177</v>
      </c>
      <c r="P24" s="4" t="s">
        <v>23</v>
      </c>
      <c r="Q24" s="4" t="s">
        <v>24</v>
      </c>
    </row>
    <row r="25" spans="1:17" s="4" customFormat="1" ht="14" x14ac:dyDescent="0.3"/>
    <row r="26" spans="1:17" s="4" customFormat="1" ht="14" x14ac:dyDescent="0.3">
      <c r="A26" s="4">
        <v>46</v>
      </c>
      <c r="B26" s="4">
        <v>40</v>
      </c>
      <c r="C26" s="4" t="s">
        <v>178</v>
      </c>
      <c r="D26" s="4">
        <v>302.68</v>
      </c>
      <c r="E26" s="4">
        <v>22</v>
      </c>
      <c r="F26" s="4">
        <v>6</v>
      </c>
      <c r="G26" s="4">
        <v>0</v>
      </c>
      <c r="H26" s="4" t="s">
        <v>179</v>
      </c>
      <c r="I26" s="4">
        <v>35838</v>
      </c>
      <c r="J26" s="4" t="s">
        <v>59</v>
      </c>
      <c r="K26" s="4">
        <v>7.1</v>
      </c>
      <c r="L26" s="4">
        <v>2.6</v>
      </c>
      <c r="M26" s="4">
        <f t="shared" si="0"/>
        <v>9.6999999999999993</v>
      </c>
      <c r="N26" s="4" t="s">
        <v>97</v>
      </c>
      <c r="O26" s="4" t="s">
        <v>39</v>
      </c>
      <c r="P26" s="4" t="s">
        <v>29</v>
      </c>
      <c r="Q26" s="4" t="s">
        <v>29</v>
      </c>
    </row>
    <row r="27" spans="1:17" s="4" customFormat="1" ht="14" x14ac:dyDescent="0.3"/>
    <row r="28" spans="1:17" s="4" customFormat="1" ht="14" x14ac:dyDescent="0.3">
      <c r="A28" s="4">
        <v>47</v>
      </c>
      <c r="B28" s="4">
        <v>27</v>
      </c>
      <c r="C28" s="4" t="s">
        <v>180</v>
      </c>
      <c r="D28" s="4">
        <v>328.86</v>
      </c>
      <c r="E28" s="4">
        <v>33</v>
      </c>
      <c r="F28" s="4">
        <v>13</v>
      </c>
      <c r="G28" s="4">
        <v>3</v>
      </c>
      <c r="H28" s="4" t="s">
        <v>181</v>
      </c>
      <c r="I28" s="4">
        <v>47700</v>
      </c>
      <c r="J28" s="4" t="s">
        <v>59</v>
      </c>
      <c r="K28" s="4">
        <v>5.9</v>
      </c>
      <c r="L28" s="4">
        <v>4.0999999999999996</v>
      </c>
      <c r="M28" s="4">
        <f t="shared" si="0"/>
        <v>10</v>
      </c>
      <c r="N28" s="4" t="s">
        <v>97</v>
      </c>
      <c r="O28" s="4" t="s">
        <v>39</v>
      </c>
      <c r="P28" s="4" t="s">
        <v>29</v>
      </c>
      <c r="Q28" s="4" t="s">
        <v>29</v>
      </c>
    </row>
    <row r="29" spans="1:17" s="4" customFormat="1" ht="14" x14ac:dyDescent="0.3"/>
    <row r="30" spans="1:17" s="4" customFormat="1" ht="14" x14ac:dyDescent="0.3">
      <c r="A30" s="4">
        <v>48</v>
      </c>
      <c r="B30" s="4">
        <v>23</v>
      </c>
      <c r="C30" s="4" t="s">
        <v>182</v>
      </c>
      <c r="D30" s="4">
        <v>321.11</v>
      </c>
      <c r="E30" s="4">
        <v>37</v>
      </c>
      <c r="F30" s="4">
        <v>13</v>
      </c>
      <c r="G30" s="4">
        <v>3</v>
      </c>
      <c r="H30" s="4" t="s">
        <v>183</v>
      </c>
      <c r="I30" s="4">
        <v>36667</v>
      </c>
      <c r="J30" s="4" t="s">
        <v>59</v>
      </c>
      <c r="K30" s="4">
        <v>6.2</v>
      </c>
      <c r="L30" s="4">
        <v>3.4</v>
      </c>
      <c r="M30" s="4">
        <f t="shared" si="0"/>
        <v>9.6</v>
      </c>
      <c r="N30" s="4" t="s">
        <v>97</v>
      </c>
      <c r="O30" s="4" t="s">
        <v>39</v>
      </c>
      <c r="P30" s="4" t="s">
        <v>29</v>
      </c>
      <c r="Q30" s="4" t="s">
        <v>29</v>
      </c>
    </row>
    <row r="31" spans="1:17" s="4" customFormat="1" ht="14" x14ac:dyDescent="0.3"/>
    <row r="32" spans="1:17" s="4" customFormat="1" ht="14" x14ac:dyDescent="0.3">
      <c r="A32" s="4">
        <v>51</v>
      </c>
      <c r="B32" s="4">
        <v>25</v>
      </c>
      <c r="C32" s="4" t="s">
        <v>184</v>
      </c>
      <c r="D32" s="4">
        <v>345.5</v>
      </c>
      <c r="E32" s="4">
        <v>34</v>
      </c>
      <c r="F32" s="4">
        <v>12</v>
      </c>
      <c r="G32" s="4">
        <v>12</v>
      </c>
      <c r="H32" s="4" t="s">
        <v>185</v>
      </c>
      <c r="I32" s="4">
        <v>59212</v>
      </c>
      <c r="J32" s="4" t="s">
        <v>101</v>
      </c>
      <c r="K32" s="4">
        <v>5.2</v>
      </c>
      <c r="L32" s="4">
        <v>3</v>
      </c>
      <c r="M32" s="4">
        <f t="shared" si="0"/>
        <v>8.1999999999999993</v>
      </c>
      <c r="N32" s="4" t="s">
        <v>97</v>
      </c>
      <c r="O32" s="4" t="s">
        <v>39</v>
      </c>
      <c r="P32" s="4" t="s">
        <v>23</v>
      </c>
      <c r="Q32" s="4" t="s">
        <v>29</v>
      </c>
    </row>
    <row r="33" spans="1:17" s="4" customFormat="1" ht="14" x14ac:dyDescent="0.3"/>
    <row r="34" spans="1:17" s="4" customFormat="1" ht="14" x14ac:dyDescent="0.3">
      <c r="A34" s="4">
        <v>52</v>
      </c>
      <c r="B34" s="4">
        <v>26</v>
      </c>
      <c r="C34" s="4" t="s">
        <v>186</v>
      </c>
      <c r="D34" s="4">
        <v>304.43</v>
      </c>
      <c r="E34" s="4">
        <v>29</v>
      </c>
      <c r="F34" s="4">
        <v>8</v>
      </c>
      <c r="G34" s="4">
        <v>8</v>
      </c>
      <c r="H34" s="4" t="s">
        <v>187</v>
      </c>
      <c r="I34" s="4">
        <v>36170</v>
      </c>
      <c r="J34" s="4" t="s">
        <v>101</v>
      </c>
      <c r="K34" s="4">
        <v>8</v>
      </c>
      <c r="L34" s="4">
        <v>3</v>
      </c>
      <c r="M34" s="4">
        <f t="shared" si="0"/>
        <v>11</v>
      </c>
      <c r="N34" s="4" t="s">
        <v>97</v>
      </c>
      <c r="O34" s="4" t="s">
        <v>39</v>
      </c>
      <c r="P34" s="4" t="s">
        <v>29</v>
      </c>
      <c r="Q34" s="4" t="s">
        <v>29</v>
      </c>
    </row>
    <row r="35" spans="1:17" s="4" customFormat="1" ht="14" x14ac:dyDescent="0.3"/>
    <row r="36" spans="1:17" s="4" customFormat="1" ht="14" x14ac:dyDescent="0.3">
      <c r="A36" s="4">
        <v>53</v>
      </c>
      <c r="B36" s="4">
        <v>53</v>
      </c>
      <c r="C36" s="4" t="s">
        <v>188</v>
      </c>
      <c r="D36" s="4">
        <v>292.51</v>
      </c>
      <c r="E36" s="4">
        <v>16</v>
      </c>
      <c r="F36" s="4">
        <v>5</v>
      </c>
      <c r="G36" s="4">
        <v>1</v>
      </c>
      <c r="H36" s="4" t="s">
        <v>179</v>
      </c>
      <c r="I36" s="4">
        <v>40282</v>
      </c>
      <c r="J36" s="4" t="s">
        <v>59</v>
      </c>
      <c r="K36" s="4">
        <v>5.6</v>
      </c>
      <c r="L36" s="4">
        <v>3.2</v>
      </c>
      <c r="M36" s="4">
        <f t="shared" si="0"/>
        <v>8.8000000000000007</v>
      </c>
      <c r="N36" s="4" t="s">
        <v>97</v>
      </c>
      <c r="O36" s="4" t="s">
        <v>39</v>
      </c>
      <c r="P36" s="4" t="s">
        <v>29</v>
      </c>
      <c r="Q36" s="4" t="s">
        <v>29</v>
      </c>
    </row>
    <row r="37" spans="1:17" s="4" customFormat="1" ht="14" x14ac:dyDescent="0.3"/>
    <row r="38" spans="1:17" s="4" customFormat="1" ht="14" x14ac:dyDescent="0.3">
      <c r="A38" s="4">
        <v>54</v>
      </c>
      <c r="B38" s="4">
        <v>30</v>
      </c>
      <c r="C38" s="4" t="s">
        <v>189</v>
      </c>
      <c r="D38" s="4">
        <v>265.95</v>
      </c>
      <c r="E38" s="4">
        <v>32</v>
      </c>
      <c r="F38" s="4">
        <v>9</v>
      </c>
      <c r="G38" s="4">
        <v>9</v>
      </c>
      <c r="H38" s="4" t="s">
        <v>190</v>
      </c>
      <c r="I38" s="4">
        <v>30952</v>
      </c>
      <c r="J38" s="4" t="s">
        <v>191</v>
      </c>
      <c r="K38" s="4">
        <v>6.2</v>
      </c>
      <c r="L38" s="4">
        <v>6.6</v>
      </c>
      <c r="M38" s="4">
        <f t="shared" si="0"/>
        <v>12.8</v>
      </c>
      <c r="N38" s="4" t="s">
        <v>192</v>
      </c>
      <c r="O38" s="4" t="s">
        <v>193</v>
      </c>
      <c r="P38" s="4" t="s">
        <v>23</v>
      </c>
      <c r="Q38" s="4" t="s">
        <v>24</v>
      </c>
    </row>
    <row r="39" spans="1:17" s="4" customFormat="1" ht="14" x14ac:dyDescent="0.3"/>
    <row r="40" spans="1:17" s="4" customFormat="1" ht="14" x14ac:dyDescent="0.3">
      <c r="A40" s="4">
        <v>56</v>
      </c>
      <c r="B40" s="4">
        <v>94</v>
      </c>
      <c r="C40" s="4" t="s">
        <v>194</v>
      </c>
      <c r="D40" s="4">
        <v>244.2</v>
      </c>
      <c r="E40" s="4">
        <v>14</v>
      </c>
      <c r="F40" s="4">
        <v>5</v>
      </c>
      <c r="G40" s="4">
        <v>2</v>
      </c>
      <c r="H40" s="4" t="s">
        <v>195</v>
      </c>
      <c r="I40" s="4">
        <v>38925</v>
      </c>
      <c r="J40" s="4" t="s">
        <v>59</v>
      </c>
      <c r="K40" s="4">
        <v>4.4000000000000004</v>
      </c>
      <c r="L40" s="4">
        <v>3</v>
      </c>
      <c r="M40" s="4">
        <f t="shared" si="0"/>
        <v>7.4</v>
      </c>
      <c r="N40" s="4" t="s">
        <v>97</v>
      </c>
      <c r="O40" s="4" t="s">
        <v>39</v>
      </c>
      <c r="P40" s="4" t="s">
        <v>23</v>
      </c>
      <c r="Q40" s="4" t="s">
        <v>29</v>
      </c>
    </row>
    <row r="41" spans="1:17" s="4" customFormat="1" ht="14" x14ac:dyDescent="0.3">
      <c r="A41" s="4">
        <v>56</v>
      </c>
      <c r="B41" s="4">
        <v>92</v>
      </c>
      <c r="C41" s="4" t="s">
        <v>196</v>
      </c>
      <c r="D41" s="4">
        <v>244.2</v>
      </c>
      <c r="E41" s="4">
        <v>15</v>
      </c>
      <c r="F41" s="4">
        <v>5</v>
      </c>
      <c r="G41" s="4">
        <v>2</v>
      </c>
      <c r="H41" s="4" t="s">
        <v>195</v>
      </c>
      <c r="I41" s="4">
        <v>35657</v>
      </c>
      <c r="J41" s="4" t="s">
        <v>59</v>
      </c>
      <c r="K41" s="4">
        <v>5.3</v>
      </c>
      <c r="L41" s="4">
        <v>3.2</v>
      </c>
      <c r="M41" s="4">
        <f t="shared" si="0"/>
        <v>8.5</v>
      </c>
      <c r="N41" s="4" t="s">
        <v>97</v>
      </c>
      <c r="O41" s="4" t="s">
        <v>39</v>
      </c>
      <c r="P41" s="4" t="s">
        <v>23</v>
      </c>
      <c r="Q41" s="4" t="s">
        <v>29</v>
      </c>
    </row>
    <row r="42" spans="1:17" s="4" customFormat="1" ht="14" x14ac:dyDescent="0.3">
      <c r="A42" s="4">
        <v>56</v>
      </c>
      <c r="B42" s="4">
        <v>93</v>
      </c>
      <c r="C42" s="4" t="s">
        <v>197</v>
      </c>
      <c r="D42" s="4">
        <v>244.2</v>
      </c>
      <c r="E42" s="4">
        <v>14</v>
      </c>
      <c r="F42" s="4">
        <v>5</v>
      </c>
      <c r="G42" s="4">
        <v>2</v>
      </c>
      <c r="H42" s="4" t="s">
        <v>195</v>
      </c>
      <c r="I42" s="4">
        <v>37919</v>
      </c>
      <c r="J42" s="4" t="s">
        <v>59</v>
      </c>
      <c r="K42" s="4">
        <v>5</v>
      </c>
      <c r="L42" s="4">
        <v>3</v>
      </c>
      <c r="M42" s="4">
        <f t="shared" si="0"/>
        <v>8</v>
      </c>
      <c r="N42" s="4" t="s">
        <v>97</v>
      </c>
      <c r="O42" s="4" t="s">
        <v>39</v>
      </c>
      <c r="P42" s="4" t="s">
        <v>23</v>
      </c>
      <c r="Q42" s="4" t="s">
        <v>29</v>
      </c>
    </row>
    <row r="43" spans="1:17" s="4" customFormat="1" ht="14" x14ac:dyDescent="0.3"/>
    <row r="44" spans="1:17" s="4" customFormat="1" ht="14" x14ac:dyDescent="0.3">
      <c r="A44" s="4">
        <v>57</v>
      </c>
      <c r="B44" s="4">
        <v>32</v>
      </c>
      <c r="C44" s="4" t="s">
        <v>198</v>
      </c>
      <c r="D44" s="4">
        <v>265.42</v>
      </c>
      <c r="E44" s="4">
        <v>17</v>
      </c>
      <c r="F44" s="4">
        <v>10</v>
      </c>
      <c r="G44" s="4">
        <v>10</v>
      </c>
      <c r="H44" s="4" t="s">
        <v>199</v>
      </c>
      <c r="I44" s="4">
        <v>93686</v>
      </c>
      <c r="J44" s="4" t="s">
        <v>39</v>
      </c>
      <c r="K44" s="4">
        <v>6.4</v>
      </c>
      <c r="L44" s="4">
        <v>6.3</v>
      </c>
      <c r="M44" s="4">
        <f t="shared" si="0"/>
        <v>12.7</v>
      </c>
      <c r="N44" s="4" t="s">
        <v>39</v>
      </c>
      <c r="O44" s="4" t="s">
        <v>39</v>
      </c>
      <c r="P44" s="4" t="s">
        <v>23</v>
      </c>
      <c r="Q44" s="4" t="s">
        <v>24</v>
      </c>
    </row>
    <row r="45" spans="1:17" s="4" customFormat="1" ht="14" x14ac:dyDescent="0.3">
      <c r="A45" s="4">
        <v>57</v>
      </c>
      <c r="B45" s="4">
        <v>33</v>
      </c>
      <c r="C45" s="4" t="s">
        <v>200</v>
      </c>
      <c r="D45" s="4">
        <v>265.42</v>
      </c>
      <c r="E45" s="4">
        <v>17</v>
      </c>
      <c r="F45" s="4">
        <v>10</v>
      </c>
      <c r="G45" s="4">
        <v>10</v>
      </c>
      <c r="H45" s="4" t="s">
        <v>199</v>
      </c>
      <c r="I45" s="4">
        <v>95148</v>
      </c>
      <c r="J45" s="4" t="s">
        <v>39</v>
      </c>
      <c r="K45" s="4">
        <v>6.1</v>
      </c>
      <c r="L45" s="4">
        <v>6.1</v>
      </c>
      <c r="M45" s="4">
        <f t="shared" si="0"/>
        <v>12.2</v>
      </c>
      <c r="N45" s="4" t="s">
        <v>39</v>
      </c>
      <c r="O45" s="4" t="s">
        <v>39</v>
      </c>
      <c r="P45" s="4" t="s">
        <v>23</v>
      </c>
      <c r="Q45" s="4" t="s">
        <v>24</v>
      </c>
    </row>
    <row r="46" spans="1:17" s="4" customFormat="1" ht="14" x14ac:dyDescent="0.3"/>
    <row r="47" spans="1:17" s="4" customFormat="1" ht="14" x14ac:dyDescent="0.3">
      <c r="A47" s="4">
        <v>58</v>
      </c>
      <c r="B47" s="4">
        <v>117</v>
      </c>
      <c r="C47" s="4" t="s">
        <v>201</v>
      </c>
      <c r="D47" s="4">
        <v>281.77</v>
      </c>
      <c r="E47" s="4">
        <v>17</v>
      </c>
      <c r="F47" s="4">
        <v>7</v>
      </c>
      <c r="G47" s="4">
        <v>6</v>
      </c>
      <c r="H47" s="4" t="s">
        <v>202</v>
      </c>
      <c r="I47" s="4">
        <v>69695</v>
      </c>
      <c r="J47" s="4" t="s">
        <v>39</v>
      </c>
      <c r="K47" s="4">
        <v>8.3000000000000007</v>
      </c>
      <c r="L47" s="4">
        <v>5.0999999999999996</v>
      </c>
      <c r="M47" s="4">
        <f t="shared" si="0"/>
        <v>13.4</v>
      </c>
      <c r="N47" s="4" t="s">
        <v>39</v>
      </c>
      <c r="O47" s="4" t="s">
        <v>39</v>
      </c>
      <c r="P47" s="4" t="s">
        <v>23</v>
      </c>
      <c r="Q47" s="4" t="s">
        <v>24</v>
      </c>
    </row>
    <row r="48" spans="1:17" s="4" customFormat="1" ht="14" x14ac:dyDescent="0.3"/>
    <row r="49" spans="1:17" s="4" customFormat="1" ht="14" x14ac:dyDescent="0.3">
      <c r="A49" s="4">
        <v>59</v>
      </c>
      <c r="B49" s="4">
        <v>89</v>
      </c>
      <c r="C49" s="4" t="s">
        <v>203</v>
      </c>
      <c r="D49" s="4">
        <v>216.05</v>
      </c>
      <c r="E49" s="4">
        <v>44</v>
      </c>
      <c r="F49" s="4">
        <v>4</v>
      </c>
      <c r="G49" s="4">
        <v>4</v>
      </c>
      <c r="H49" s="4" t="s">
        <v>204</v>
      </c>
      <c r="I49" s="4">
        <v>20448</v>
      </c>
      <c r="J49" s="4" t="s">
        <v>93</v>
      </c>
      <c r="K49" s="4">
        <v>7.4</v>
      </c>
      <c r="L49" s="4">
        <v>7.4</v>
      </c>
      <c r="M49" s="4">
        <f t="shared" si="0"/>
        <v>14.8</v>
      </c>
      <c r="N49" s="4" t="s">
        <v>94</v>
      </c>
      <c r="O49" s="4" t="s">
        <v>95</v>
      </c>
      <c r="P49" s="4" t="s">
        <v>29</v>
      </c>
      <c r="Q49" s="4" t="s">
        <v>29</v>
      </c>
    </row>
    <row r="50" spans="1:17" s="4" customFormat="1" ht="14" x14ac:dyDescent="0.3"/>
    <row r="51" spans="1:17" s="4" customFormat="1" ht="14" x14ac:dyDescent="0.3">
      <c r="A51" s="4">
        <v>60</v>
      </c>
      <c r="B51" s="4">
        <v>34</v>
      </c>
      <c r="C51" s="4" t="s">
        <v>205</v>
      </c>
      <c r="D51" s="4">
        <v>340.21</v>
      </c>
      <c r="E51" s="4">
        <v>30</v>
      </c>
      <c r="F51" s="4">
        <v>12</v>
      </c>
      <c r="G51" s="4">
        <v>12</v>
      </c>
      <c r="H51" s="4" t="s">
        <v>206</v>
      </c>
      <c r="I51" s="4">
        <v>69165</v>
      </c>
      <c r="J51" s="4" t="s">
        <v>207</v>
      </c>
      <c r="K51" s="4">
        <v>5.8</v>
      </c>
      <c r="L51" s="4">
        <v>6.7</v>
      </c>
      <c r="M51" s="4">
        <f t="shared" si="0"/>
        <v>12.5</v>
      </c>
      <c r="N51" s="4" t="s">
        <v>208</v>
      </c>
      <c r="O51" s="4" t="s">
        <v>209</v>
      </c>
      <c r="P51" s="4" t="s">
        <v>23</v>
      </c>
      <c r="Q51" s="4" t="s">
        <v>24</v>
      </c>
    </row>
    <row r="52" spans="1:17" s="4" customFormat="1" ht="14" x14ac:dyDescent="0.3"/>
    <row r="53" spans="1:17" s="4" customFormat="1" ht="14" x14ac:dyDescent="0.3">
      <c r="A53" s="4">
        <v>62</v>
      </c>
      <c r="B53" s="4">
        <v>56</v>
      </c>
      <c r="C53" s="4" t="s">
        <v>210</v>
      </c>
      <c r="D53" s="4">
        <v>256.12</v>
      </c>
      <c r="E53" s="4">
        <v>18</v>
      </c>
      <c r="F53" s="4">
        <v>5</v>
      </c>
      <c r="G53" s="4">
        <v>1</v>
      </c>
      <c r="H53" s="4" t="s">
        <v>211</v>
      </c>
      <c r="I53" s="4">
        <v>35950</v>
      </c>
      <c r="J53" s="4" t="s">
        <v>59</v>
      </c>
      <c r="K53" s="4">
        <v>7.1</v>
      </c>
      <c r="L53" s="4">
        <v>2.7</v>
      </c>
      <c r="M53" s="4">
        <f t="shared" si="0"/>
        <v>9.8000000000000007</v>
      </c>
      <c r="N53" s="4" t="s">
        <v>97</v>
      </c>
      <c r="O53" s="4" t="s">
        <v>39</v>
      </c>
      <c r="P53" s="4" t="s">
        <v>29</v>
      </c>
      <c r="Q53" s="4" t="s">
        <v>29</v>
      </c>
    </row>
    <row r="54" spans="1:17" s="4" customFormat="1" ht="14" x14ac:dyDescent="0.3"/>
    <row r="55" spans="1:17" s="4" customFormat="1" ht="14" x14ac:dyDescent="0.3">
      <c r="A55" s="4">
        <v>63</v>
      </c>
      <c r="B55" s="4">
        <v>141</v>
      </c>
      <c r="C55" s="4" t="s">
        <v>212</v>
      </c>
      <c r="D55" s="4">
        <v>177.48</v>
      </c>
      <c r="E55" s="4">
        <v>23</v>
      </c>
      <c r="F55" s="4">
        <v>3</v>
      </c>
      <c r="G55" s="4">
        <v>3</v>
      </c>
      <c r="H55" s="4" t="s">
        <v>213</v>
      </c>
      <c r="I55" s="4">
        <v>13233</v>
      </c>
      <c r="J55" s="4" t="s">
        <v>39</v>
      </c>
      <c r="K55" s="4">
        <v>4.8</v>
      </c>
      <c r="L55" s="4">
        <v>3.2</v>
      </c>
      <c r="M55" s="4">
        <f t="shared" si="0"/>
        <v>8</v>
      </c>
      <c r="N55" s="4" t="s">
        <v>39</v>
      </c>
      <c r="O55" s="4" t="s">
        <v>39</v>
      </c>
      <c r="P55" s="4" t="s">
        <v>29</v>
      </c>
      <c r="Q55" s="4" t="s">
        <v>29</v>
      </c>
    </row>
    <row r="56" spans="1:17" s="4" customFormat="1" ht="14" x14ac:dyDescent="0.3"/>
    <row r="57" spans="1:17" s="4" customFormat="1" ht="14" x14ac:dyDescent="0.3">
      <c r="A57" s="4">
        <v>64</v>
      </c>
      <c r="B57" s="4">
        <v>19</v>
      </c>
      <c r="C57" s="4" t="s">
        <v>214</v>
      </c>
      <c r="D57" s="4">
        <v>277.95</v>
      </c>
      <c r="E57" s="4">
        <v>26</v>
      </c>
      <c r="F57" s="4">
        <v>9</v>
      </c>
      <c r="G57" s="4">
        <v>9</v>
      </c>
      <c r="I57" s="4">
        <v>55723</v>
      </c>
      <c r="J57" s="4" t="s">
        <v>39</v>
      </c>
      <c r="K57" s="4">
        <v>4.3</v>
      </c>
      <c r="L57" s="4">
        <v>5.3</v>
      </c>
      <c r="M57" s="4">
        <f t="shared" si="0"/>
        <v>9.6</v>
      </c>
      <c r="N57" s="4" t="s">
        <v>215</v>
      </c>
      <c r="O57" s="4" t="s">
        <v>39</v>
      </c>
      <c r="P57" s="4" t="s">
        <v>29</v>
      </c>
      <c r="Q57" s="4" t="s">
        <v>29</v>
      </c>
    </row>
    <row r="58" spans="1:17" s="4" customFormat="1" ht="14" x14ac:dyDescent="0.3"/>
    <row r="59" spans="1:17" s="4" customFormat="1" ht="14" x14ac:dyDescent="0.3">
      <c r="A59" s="4">
        <v>65</v>
      </c>
      <c r="B59" s="4">
        <v>139</v>
      </c>
      <c r="C59" s="4" t="s">
        <v>216</v>
      </c>
      <c r="D59" s="4">
        <v>231.83</v>
      </c>
      <c r="E59" s="4">
        <v>22</v>
      </c>
      <c r="F59" s="4">
        <v>4</v>
      </c>
      <c r="G59" s="4">
        <v>1</v>
      </c>
      <c r="H59" s="4" t="s">
        <v>211</v>
      </c>
      <c r="I59" s="4">
        <v>23012</v>
      </c>
      <c r="J59" s="4" t="s">
        <v>59</v>
      </c>
      <c r="K59" s="4">
        <v>6.8</v>
      </c>
      <c r="L59" s="4">
        <v>3.2</v>
      </c>
      <c r="M59" s="4">
        <f t="shared" si="0"/>
        <v>10</v>
      </c>
      <c r="N59" s="4" t="s">
        <v>97</v>
      </c>
      <c r="O59" s="4" t="s">
        <v>39</v>
      </c>
      <c r="P59" s="4" t="s">
        <v>29</v>
      </c>
      <c r="Q59" s="4" t="s">
        <v>29</v>
      </c>
    </row>
    <row r="60" spans="1:17" s="4" customFormat="1" ht="14" x14ac:dyDescent="0.3"/>
    <row r="61" spans="1:17" s="4" customFormat="1" ht="14" x14ac:dyDescent="0.3">
      <c r="A61" s="4">
        <v>68</v>
      </c>
      <c r="B61" s="4">
        <v>137</v>
      </c>
      <c r="C61" s="4" t="s">
        <v>217</v>
      </c>
      <c r="D61" s="4">
        <v>200.07</v>
      </c>
      <c r="E61" s="4">
        <v>19</v>
      </c>
      <c r="F61" s="4">
        <v>3</v>
      </c>
      <c r="G61" s="4">
        <v>0</v>
      </c>
      <c r="H61" s="4" t="s">
        <v>179</v>
      </c>
      <c r="I61" s="4">
        <v>20612</v>
      </c>
      <c r="J61" s="4" t="s">
        <v>59</v>
      </c>
      <c r="K61" s="4">
        <v>7.3</v>
      </c>
      <c r="L61" s="4">
        <v>2.6</v>
      </c>
      <c r="M61" s="4">
        <f t="shared" si="0"/>
        <v>9.9</v>
      </c>
      <c r="N61" s="4" t="s">
        <v>97</v>
      </c>
      <c r="O61" s="4" t="s">
        <v>39</v>
      </c>
      <c r="P61" s="4" t="s">
        <v>29</v>
      </c>
      <c r="Q61" s="4" t="s">
        <v>29</v>
      </c>
    </row>
    <row r="62" spans="1:17" s="4" customFormat="1" ht="14" x14ac:dyDescent="0.3"/>
    <row r="63" spans="1:17" s="4" customFormat="1" ht="14" x14ac:dyDescent="0.3">
      <c r="A63" s="4">
        <v>69</v>
      </c>
      <c r="B63" s="4">
        <v>368</v>
      </c>
      <c r="C63" s="4" t="s">
        <v>218</v>
      </c>
      <c r="D63" s="4">
        <v>198.1</v>
      </c>
      <c r="E63" s="4">
        <v>19</v>
      </c>
      <c r="F63" s="4">
        <v>3</v>
      </c>
      <c r="G63" s="4">
        <v>3</v>
      </c>
      <c r="H63" s="4" t="s">
        <v>219</v>
      </c>
      <c r="I63" s="4">
        <v>32453</v>
      </c>
      <c r="J63" s="4" t="s">
        <v>39</v>
      </c>
      <c r="K63" s="4">
        <v>6.9</v>
      </c>
      <c r="L63" s="4">
        <v>5.4</v>
      </c>
      <c r="M63" s="4">
        <f t="shared" si="0"/>
        <v>12.3</v>
      </c>
      <c r="N63" s="4" t="s">
        <v>39</v>
      </c>
      <c r="O63" s="4" t="s">
        <v>39</v>
      </c>
      <c r="P63" s="4" t="s">
        <v>23</v>
      </c>
      <c r="Q63" s="4" t="s">
        <v>29</v>
      </c>
    </row>
    <row r="64" spans="1:17" s="4" customFormat="1" ht="14" x14ac:dyDescent="0.3"/>
    <row r="65" spans="1:17" s="4" customFormat="1" ht="14" x14ac:dyDescent="0.3">
      <c r="A65" s="4">
        <v>70</v>
      </c>
      <c r="B65" s="4">
        <v>75</v>
      </c>
      <c r="C65" s="4" t="s">
        <v>220</v>
      </c>
      <c r="D65" s="4">
        <v>277.73</v>
      </c>
      <c r="E65" s="4">
        <v>23</v>
      </c>
      <c r="F65" s="4">
        <v>7</v>
      </c>
      <c r="G65" s="4">
        <v>7</v>
      </c>
      <c r="H65" s="4" t="s">
        <v>221</v>
      </c>
      <c r="I65" s="4">
        <v>46843</v>
      </c>
      <c r="J65" s="4" t="s">
        <v>59</v>
      </c>
      <c r="K65" s="4">
        <v>5.0999999999999996</v>
      </c>
      <c r="L65" s="4">
        <v>3.6</v>
      </c>
      <c r="M65" s="4">
        <f t="shared" si="0"/>
        <v>8.6999999999999993</v>
      </c>
      <c r="N65" s="4" t="s">
        <v>97</v>
      </c>
      <c r="O65" s="4" t="s">
        <v>39</v>
      </c>
      <c r="P65" s="4" t="s">
        <v>29</v>
      </c>
      <c r="Q65" s="4" t="s">
        <v>29</v>
      </c>
    </row>
    <row r="66" spans="1:17" s="4" customFormat="1" ht="14" x14ac:dyDescent="0.3">
      <c r="A66" s="4">
        <v>70</v>
      </c>
      <c r="B66" s="4">
        <v>74</v>
      </c>
      <c r="C66" s="4" t="s">
        <v>222</v>
      </c>
      <c r="D66" s="4">
        <v>277.73</v>
      </c>
      <c r="E66" s="4">
        <v>24</v>
      </c>
      <c r="F66" s="4">
        <v>7</v>
      </c>
      <c r="G66" s="4">
        <v>7</v>
      </c>
      <c r="H66" s="4" t="s">
        <v>221</v>
      </c>
      <c r="I66" s="4">
        <v>43614</v>
      </c>
      <c r="J66" s="4" t="s">
        <v>59</v>
      </c>
      <c r="K66" s="4">
        <v>5.5</v>
      </c>
      <c r="L66" s="4">
        <v>3.8</v>
      </c>
      <c r="M66" s="4">
        <f t="shared" si="0"/>
        <v>9.3000000000000007</v>
      </c>
      <c r="N66" s="4" t="s">
        <v>97</v>
      </c>
      <c r="O66" s="4" t="s">
        <v>39</v>
      </c>
      <c r="P66" s="4" t="s">
        <v>29</v>
      </c>
      <c r="Q66" s="4" t="s">
        <v>29</v>
      </c>
    </row>
    <row r="67" spans="1:17" s="4" customFormat="1" ht="14" x14ac:dyDescent="0.3"/>
    <row r="68" spans="1:17" s="4" customFormat="1" ht="14" x14ac:dyDescent="0.3">
      <c r="A68" s="4">
        <v>74</v>
      </c>
      <c r="B68" s="4">
        <v>87</v>
      </c>
      <c r="C68" s="4" t="s">
        <v>223</v>
      </c>
      <c r="D68" s="4">
        <v>247.88</v>
      </c>
      <c r="E68" s="4">
        <v>18</v>
      </c>
      <c r="F68" s="4">
        <v>4</v>
      </c>
      <c r="G68" s="4">
        <v>0</v>
      </c>
      <c r="H68" s="4" t="s">
        <v>211</v>
      </c>
      <c r="I68" s="4">
        <v>29548</v>
      </c>
      <c r="J68" s="4" t="s">
        <v>59</v>
      </c>
      <c r="K68" s="4">
        <v>6.9</v>
      </c>
      <c r="L68" s="4">
        <v>2.2000000000000002</v>
      </c>
      <c r="M68" s="4">
        <f t="shared" si="0"/>
        <v>9.1000000000000014</v>
      </c>
      <c r="N68" s="4" t="s">
        <v>97</v>
      </c>
      <c r="O68" s="4" t="s">
        <v>39</v>
      </c>
      <c r="P68" s="4" t="s">
        <v>29</v>
      </c>
      <c r="Q68" s="4" t="s">
        <v>29</v>
      </c>
    </row>
    <row r="69" spans="1:17" s="4" customFormat="1" ht="14" x14ac:dyDescent="0.3">
      <c r="A69" s="4">
        <v>74</v>
      </c>
      <c r="B69" s="4">
        <v>85</v>
      </c>
      <c r="C69" s="4" t="s">
        <v>224</v>
      </c>
      <c r="D69" s="4">
        <v>247.88</v>
      </c>
      <c r="E69" s="4">
        <v>22</v>
      </c>
      <c r="F69" s="4">
        <v>4</v>
      </c>
      <c r="G69" s="4">
        <v>0</v>
      </c>
      <c r="H69" s="4" t="s">
        <v>211</v>
      </c>
      <c r="I69" s="4">
        <v>22948</v>
      </c>
      <c r="J69" s="4" t="s">
        <v>59</v>
      </c>
      <c r="K69" s="4">
        <v>6.8</v>
      </c>
      <c r="L69" s="4">
        <v>2.7</v>
      </c>
      <c r="M69" s="4">
        <f t="shared" si="0"/>
        <v>9.5</v>
      </c>
      <c r="N69" s="4" t="s">
        <v>97</v>
      </c>
      <c r="O69" s="4" t="s">
        <v>39</v>
      </c>
      <c r="P69" s="4" t="s">
        <v>29</v>
      </c>
      <c r="Q69" s="4" t="s">
        <v>29</v>
      </c>
    </row>
    <row r="70" spans="1:17" s="4" customFormat="1" ht="14" x14ac:dyDescent="0.3"/>
    <row r="71" spans="1:17" s="4" customFormat="1" ht="14" x14ac:dyDescent="0.3">
      <c r="A71" s="4">
        <v>75</v>
      </c>
      <c r="B71" s="4">
        <v>62</v>
      </c>
      <c r="C71" s="4" t="s">
        <v>225</v>
      </c>
      <c r="D71" s="4">
        <v>216.62</v>
      </c>
      <c r="E71" s="4">
        <v>23</v>
      </c>
      <c r="F71" s="4">
        <v>5</v>
      </c>
      <c r="G71" s="4">
        <v>5</v>
      </c>
      <c r="H71" s="4" t="s">
        <v>219</v>
      </c>
      <c r="I71" s="4">
        <v>40266</v>
      </c>
      <c r="J71" s="4" t="s">
        <v>39</v>
      </c>
      <c r="K71" s="4">
        <v>5.9</v>
      </c>
      <c r="L71" s="4">
        <v>4.4000000000000004</v>
      </c>
      <c r="M71" s="4">
        <f t="shared" ref="M71:M133" si="1">K71+L71</f>
        <v>10.3</v>
      </c>
      <c r="N71" s="4" t="s">
        <v>226</v>
      </c>
      <c r="O71" s="4" t="s">
        <v>39</v>
      </c>
      <c r="P71" s="4" t="s">
        <v>29</v>
      </c>
      <c r="Q71" s="4" t="s">
        <v>29</v>
      </c>
    </row>
    <row r="72" spans="1:17" s="4" customFormat="1" ht="14" x14ac:dyDescent="0.3">
      <c r="A72" s="4">
        <v>75</v>
      </c>
      <c r="B72" s="4">
        <v>57</v>
      </c>
      <c r="C72" s="4" t="s">
        <v>227</v>
      </c>
      <c r="D72" s="4">
        <v>216.62</v>
      </c>
      <c r="E72" s="4">
        <v>24</v>
      </c>
      <c r="F72" s="4">
        <v>5</v>
      </c>
      <c r="G72" s="4">
        <v>5</v>
      </c>
      <c r="H72" s="4" t="s">
        <v>219</v>
      </c>
      <c r="I72" s="4">
        <v>38808</v>
      </c>
      <c r="J72" s="4" t="s">
        <v>39</v>
      </c>
      <c r="K72" s="4">
        <v>5.3</v>
      </c>
      <c r="L72" s="4">
        <v>4.8</v>
      </c>
      <c r="M72" s="4">
        <f t="shared" si="1"/>
        <v>10.1</v>
      </c>
      <c r="N72" s="4" t="s">
        <v>226</v>
      </c>
      <c r="O72" s="4" t="s">
        <v>39</v>
      </c>
      <c r="P72" s="4" t="s">
        <v>29</v>
      </c>
      <c r="Q72" s="4" t="s">
        <v>29</v>
      </c>
    </row>
    <row r="73" spans="1:17" s="4" customFormat="1" ht="14" x14ac:dyDescent="0.3"/>
    <row r="74" spans="1:17" s="4" customFormat="1" ht="14" x14ac:dyDescent="0.3">
      <c r="A74" s="4">
        <v>76</v>
      </c>
      <c r="B74" s="4">
        <v>210</v>
      </c>
      <c r="C74" s="4" t="s">
        <v>228</v>
      </c>
      <c r="D74" s="4">
        <v>189.5</v>
      </c>
      <c r="E74" s="4">
        <v>14</v>
      </c>
      <c r="F74" s="4">
        <v>6</v>
      </c>
      <c r="G74" s="4">
        <v>3</v>
      </c>
      <c r="H74" s="4" t="s">
        <v>229</v>
      </c>
      <c r="I74" s="4">
        <v>35637</v>
      </c>
      <c r="J74" s="4" t="s">
        <v>59</v>
      </c>
      <c r="K74" s="4">
        <v>5.3</v>
      </c>
      <c r="L74" s="4">
        <v>3.2</v>
      </c>
      <c r="M74" s="4">
        <f t="shared" si="1"/>
        <v>8.5</v>
      </c>
      <c r="N74" s="4" t="s">
        <v>97</v>
      </c>
      <c r="O74" s="4" t="s">
        <v>39</v>
      </c>
      <c r="P74" s="4" t="s">
        <v>23</v>
      </c>
      <c r="Q74" s="4" t="s">
        <v>24</v>
      </c>
    </row>
    <row r="75" spans="1:17" s="4" customFormat="1" ht="14" x14ac:dyDescent="0.3">
      <c r="A75" s="4">
        <v>76</v>
      </c>
      <c r="B75" s="4">
        <v>211</v>
      </c>
      <c r="C75" s="4" t="s">
        <v>230</v>
      </c>
      <c r="D75" s="4">
        <v>189.5</v>
      </c>
      <c r="E75" s="4">
        <v>13</v>
      </c>
      <c r="F75" s="4">
        <v>6</v>
      </c>
      <c r="G75" s="4">
        <v>3</v>
      </c>
      <c r="H75" s="4" t="s">
        <v>229</v>
      </c>
      <c r="I75" s="4">
        <v>37899</v>
      </c>
      <c r="J75" s="4" t="s">
        <v>59</v>
      </c>
      <c r="K75" s="4">
        <v>5</v>
      </c>
      <c r="L75" s="4">
        <v>3</v>
      </c>
      <c r="M75" s="4">
        <f t="shared" si="1"/>
        <v>8</v>
      </c>
      <c r="N75" s="4" t="s">
        <v>97</v>
      </c>
      <c r="O75" s="4" t="s">
        <v>39</v>
      </c>
      <c r="P75" s="4" t="s">
        <v>23</v>
      </c>
      <c r="Q75" s="4" t="s">
        <v>24</v>
      </c>
    </row>
    <row r="76" spans="1:17" s="4" customFormat="1" ht="14" x14ac:dyDescent="0.3"/>
    <row r="77" spans="1:17" s="4" customFormat="1" ht="14" x14ac:dyDescent="0.3">
      <c r="A77" s="4">
        <v>77</v>
      </c>
      <c r="B77" s="4">
        <v>815</v>
      </c>
      <c r="C77" s="4" t="s">
        <v>231</v>
      </c>
      <c r="D77" s="4">
        <v>175.21</v>
      </c>
      <c r="E77" s="4">
        <v>21</v>
      </c>
      <c r="F77" s="4">
        <v>3</v>
      </c>
      <c r="G77" s="4">
        <v>3</v>
      </c>
      <c r="H77" s="4" t="s">
        <v>232</v>
      </c>
      <c r="I77" s="4">
        <v>16003</v>
      </c>
      <c r="J77" s="4" t="s">
        <v>39</v>
      </c>
      <c r="K77" s="4">
        <v>1.3</v>
      </c>
      <c r="L77" s="4">
        <v>5.8</v>
      </c>
      <c r="M77" s="4">
        <f t="shared" si="1"/>
        <v>7.1</v>
      </c>
      <c r="N77" s="4" t="s">
        <v>39</v>
      </c>
      <c r="O77" s="4" t="s">
        <v>39</v>
      </c>
      <c r="P77" s="4" t="s">
        <v>23</v>
      </c>
      <c r="Q77" s="4" t="s">
        <v>24</v>
      </c>
    </row>
    <row r="78" spans="1:17" s="4" customFormat="1" ht="14" x14ac:dyDescent="0.3"/>
    <row r="79" spans="1:17" s="4" customFormat="1" ht="14" x14ac:dyDescent="0.3">
      <c r="A79" s="4">
        <v>78</v>
      </c>
      <c r="B79" s="4">
        <v>121</v>
      </c>
      <c r="C79" s="4" t="s">
        <v>233</v>
      </c>
      <c r="D79" s="4">
        <v>120.09</v>
      </c>
      <c r="E79" s="4">
        <v>17</v>
      </c>
      <c r="F79" s="4">
        <v>3</v>
      </c>
      <c r="G79" s="4">
        <v>3</v>
      </c>
      <c r="H79" s="4" t="s">
        <v>234</v>
      </c>
      <c r="I79" s="4">
        <v>19863</v>
      </c>
      <c r="J79" s="4" t="s">
        <v>39</v>
      </c>
      <c r="K79" s="4">
        <v>3.8</v>
      </c>
      <c r="L79" s="4">
        <v>3.2</v>
      </c>
      <c r="M79" s="4">
        <f t="shared" si="1"/>
        <v>7</v>
      </c>
      <c r="N79" s="4" t="s">
        <v>39</v>
      </c>
      <c r="O79" s="4" t="s">
        <v>39</v>
      </c>
      <c r="P79" s="4" t="s">
        <v>23</v>
      </c>
      <c r="Q79" s="4" t="s">
        <v>24</v>
      </c>
    </row>
    <row r="80" spans="1:17" s="4" customFormat="1" ht="14" x14ac:dyDescent="0.3"/>
    <row r="81" spans="1:17" s="4" customFormat="1" ht="14" x14ac:dyDescent="0.3">
      <c r="A81" s="4">
        <v>79</v>
      </c>
      <c r="B81" s="4">
        <v>145</v>
      </c>
      <c r="C81" s="4" t="s">
        <v>235</v>
      </c>
      <c r="D81" s="4">
        <v>122.92</v>
      </c>
      <c r="E81" s="4">
        <v>10</v>
      </c>
      <c r="F81" s="4">
        <v>3</v>
      </c>
      <c r="G81" s="4">
        <v>3</v>
      </c>
      <c r="H81" s="4" t="s">
        <v>236</v>
      </c>
      <c r="I81" s="4">
        <v>30063</v>
      </c>
      <c r="J81" s="4" t="s">
        <v>39</v>
      </c>
      <c r="K81" s="4">
        <v>3.8</v>
      </c>
      <c r="L81" s="4">
        <v>5.0999999999999996</v>
      </c>
      <c r="M81" s="4">
        <f t="shared" si="1"/>
        <v>8.8999999999999986</v>
      </c>
      <c r="N81" s="4" t="s">
        <v>237</v>
      </c>
      <c r="O81" s="4" t="s">
        <v>39</v>
      </c>
      <c r="P81" s="4" t="s">
        <v>23</v>
      </c>
      <c r="Q81" s="4" t="s">
        <v>24</v>
      </c>
    </row>
    <row r="82" spans="1:17" s="4" customFormat="1" ht="14" x14ac:dyDescent="0.3">
      <c r="A82" s="4">
        <v>79</v>
      </c>
      <c r="B82" s="4">
        <v>144</v>
      </c>
      <c r="C82" s="4" t="s">
        <v>238</v>
      </c>
      <c r="D82" s="4">
        <v>122.92</v>
      </c>
      <c r="E82" s="4">
        <v>13</v>
      </c>
      <c r="F82" s="4">
        <v>3</v>
      </c>
      <c r="G82" s="4">
        <v>3</v>
      </c>
      <c r="H82" s="4" t="s">
        <v>236</v>
      </c>
      <c r="I82" s="4">
        <v>24452</v>
      </c>
      <c r="J82" s="4" t="s">
        <v>39</v>
      </c>
      <c r="K82" s="4">
        <v>4.3</v>
      </c>
      <c r="L82" s="4">
        <v>5.0999999999999996</v>
      </c>
      <c r="M82" s="4">
        <f t="shared" si="1"/>
        <v>9.3999999999999986</v>
      </c>
      <c r="N82" s="4" t="s">
        <v>237</v>
      </c>
      <c r="O82" s="4" t="s">
        <v>39</v>
      </c>
      <c r="P82" s="4" t="s">
        <v>23</v>
      </c>
      <c r="Q82" s="4" t="s">
        <v>24</v>
      </c>
    </row>
    <row r="83" spans="1:17" s="4" customFormat="1" ht="14" x14ac:dyDescent="0.3">
      <c r="A83" s="4">
        <v>79</v>
      </c>
      <c r="B83" s="4">
        <v>146</v>
      </c>
      <c r="C83" s="4" t="s">
        <v>239</v>
      </c>
      <c r="D83" s="4">
        <v>122.92</v>
      </c>
      <c r="E83" s="4">
        <v>10</v>
      </c>
      <c r="F83" s="4">
        <v>3</v>
      </c>
      <c r="G83" s="4">
        <v>3</v>
      </c>
      <c r="H83" s="4" t="s">
        <v>236</v>
      </c>
      <c r="I83" s="4">
        <v>32007</v>
      </c>
      <c r="J83" s="4" t="s">
        <v>39</v>
      </c>
      <c r="K83" s="4">
        <v>4.5</v>
      </c>
      <c r="L83" s="4">
        <v>6.1</v>
      </c>
      <c r="M83" s="4">
        <f t="shared" si="1"/>
        <v>10.6</v>
      </c>
      <c r="N83" s="4" t="s">
        <v>237</v>
      </c>
      <c r="O83" s="4" t="s">
        <v>39</v>
      </c>
      <c r="P83" s="4" t="s">
        <v>23</v>
      </c>
      <c r="Q83" s="4" t="s">
        <v>24</v>
      </c>
    </row>
    <row r="84" spans="1:17" s="4" customFormat="1" ht="14" x14ac:dyDescent="0.3"/>
    <row r="85" spans="1:17" s="4" customFormat="1" ht="14" x14ac:dyDescent="0.3">
      <c r="A85" s="4">
        <v>80</v>
      </c>
      <c r="B85" s="4">
        <v>365</v>
      </c>
      <c r="C85" s="4" t="s">
        <v>240</v>
      </c>
      <c r="D85" s="4">
        <v>224.64</v>
      </c>
      <c r="E85" s="4">
        <v>16</v>
      </c>
      <c r="F85" s="4">
        <v>3</v>
      </c>
      <c r="G85" s="4">
        <v>3</v>
      </c>
      <c r="I85" s="4">
        <v>21192</v>
      </c>
      <c r="J85" s="4" t="s">
        <v>39</v>
      </c>
      <c r="K85" s="4">
        <v>2.5</v>
      </c>
      <c r="L85" s="4">
        <v>8.5</v>
      </c>
      <c r="M85" s="4">
        <f t="shared" si="1"/>
        <v>11</v>
      </c>
      <c r="N85" s="4" t="s">
        <v>39</v>
      </c>
      <c r="O85" s="4" t="s">
        <v>39</v>
      </c>
      <c r="P85" s="4" t="s">
        <v>29</v>
      </c>
      <c r="Q85" s="4" t="s">
        <v>146</v>
      </c>
    </row>
    <row r="86" spans="1:17" s="4" customFormat="1" ht="14" x14ac:dyDescent="0.3"/>
    <row r="87" spans="1:17" s="4" customFormat="1" ht="14" x14ac:dyDescent="0.3">
      <c r="A87" s="4">
        <v>83</v>
      </c>
      <c r="B87" s="4">
        <v>142</v>
      </c>
      <c r="C87" s="4" t="s">
        <v>241</v>
      </c>
      <c r="D87" s="4">
        <v>215.24</v>
      </c>
      <c r="E87" s="4">
        <v>21</v>
      </c>
      <c r="F87" s="4">
        <v>4</v>
      </c>
      <c r="G87" s="4">
        <v>4</v>
      </c>
      <c r="H87" s="4" t="s">
        <v>232</v>
      </c>
      <c r="I87" s="4">
        <v>27908</v>
      </c>
      <c r="J87" s="4" t="s">
        <v>59</v>
      </c>
      <c r="K87" s="4">
        <v>2.8</v>
      </c>
      <c r="L87" s="4">
        <v>1.4</v>
      </c>
      <c r="M87" s="4">
        <f t="shared" si="1"/>
        <v>4.1999999999999993</v>
      </c>
      <c r="N87" s="4" t="s">
        <v>97</v>
      </c>
      <c r="O87" s="4" t="s">
        <v>39</v>
      </c>
      <c r="P87" s="4" t="s">
        <v>23</v>
      </c>
      <c r="Q87" s="4" t="s">
        <v>29</v>
      </c>
    </row>
    <row r="88" spans="1:17" s="4" customFormat="1" ht="14" x14ac:dyDescent="0.3"/>
    <row r="89" spans="1:17" s="4" customFormat="1" ht="14" x14ac:dyDescent="0.3">
      <c r="A89" s="4">
        <v>84</v>
      </c>
      <c r="B89" s="4">
        <v>124</v>
      </c>
      <c r="C89" s="4" t="s">
        <v>242</v>
      </c>
      <c r="D89" s="4">
        <v>232.18</v>
      </c>
      <c r="E89" s="4">
        <v>23</v>
      </c>
      <c r="F89" s="4">
        <v>3</v>
      </c>
      <c r="G89" s="4">
        <v>3</v>
      </c>
      <c r="I89" s="4">
        <v>22100</v>
      </c>
      <c r="J89" s="4" t="s">
        <v>243</v>
      </c>
      <c r="K89" s="4">
        <v>7.1</v>
      </c>
      <c r="L89" s="4">
        <v>3.8</v>
      </c>
      <c r="M89" s="4">
        <f t="shared" si="1"/>
        <v>10.899999999999999</v>
      </c>
      <c r="N89" s="4" t="s">
        <v>244</v>
      </c>
      <c r="O89" s="4" t="s">
        <v>245</v>
      </c>
      <c r="P89" s="4" t="s">
        <v>23</v>
      </c>
      <c r="Q89" s="4" t="s">
        <v>24</v>
      </c>
    </row>
    <row r="90" spans="1:17" s="4" customFormat="1" ht="14" x14ac:dyDescent="0.3"/>
    <row r="91" spans="1:17" s="4" customFormat="1" ht="14" x14ac:dyDescent="0.3">
      <c r="A91" s="4">
        <v>85</v>
      </c>
      <c r="B91" s="4">
        <v>807</v>
      </c>
      <c r="C91" s="4" t="s">
        <v>246</v>
      </c>
      <c r="D91" s="4">
        <v>189.25</v>
      </c>
      <c r="E91" s="4">
        <v>8</v>
      </c>
      <c r="F91" s="4">
        <v>2</v>
      </c>
      <c r="G91" s="4">
        <v>2</v>
      </c>
      <c r="I91" s="4">
        <v>20927</v>
      </c>
      <c r="J91" s="4" t="s">
        <v>39</v>
      </c>
      <c r="K91" s="4">
        <v>4.0999999999999996</v>
      </c>
      <c r="L91" s="4">
        <v>4.0999999999999996</v>
      </c>
      <c r="M91" s="4">
        <f t="shared" si="1"/>
        <v>8.1999999999999993</v>
      </c>
      <c r="N91" s="4" t="s">
        <v>39</v>
      </c>
      <c r="O91" s="4" t="s">
        <v>39</v>
      </c>
      <c r="P91" s="4" t="s">
        <v>29</v>
      </c>
      <c r="Q91" s="4" t="s">
        <v>29</v>
      </c>
    </row>
    <row r="92" spans="1:17" s="4" customFormat="1" ht="14" x14ac:dyDescent="0.3">
      <c r="A92" s="4">
        <v>85</v>
      </c>
      <c r="B92" s="4">
        <v>806</v>
      </c>
      <c r="C92" s="4" t="s">
        <v>247</v>
      </c>
      <c r="D92" s="4">
        <v>189.25</v>
      </c>
      <c r="E92" s="4">
        <v>10</v>
      </c>
      <c r="F92" s="4">
        <v>2</v>
      </c>
      <c r="G92" s="4">
        <v>2</v>
      </c>
      <c r="I92" s="4">
        <v>16162</v>
      </c>
      <c r="J92" s="4" t="s">
        <v>39</v>
      </c>
      <c r="K92" s="4">
        <v>5.2</v>
      </c>
      <c r="L92" s="4">
        <v>4.5</v>
      </c>
      <c r="M92" s="4">
        <f t="shared" si="1"/>
        <v>9.6999999999999993</v>
      </c>
      <c r="N92" s="4" t="s">
        <v>39</v>
      </c>
      <c r="O92" s="4" t="s">
        <v>39</v>
      </c>
      <c r="P92" s="4" t="s">
        <v>29</v>
      </c>
      <c r="Q92" s="4" t="s">
        <v>29</v>
      </c>
    </row>
    <row r="93" spans="1:17" s="4" customFormat="1" ht="14" x14ac:dyDescent="0.3"/>
    <row r="94" spans="1:17" s="4" customFormat="1" ht="14" x14ac:dyDescent="0.3">
      <c r="A94" s="4">
        <v>87</v>
      </c>
      <c r="B94" s="4">
        <v>79</v>
      </c>
      <c r="C94" s="4" t="s">
        <v>248</v>
      </c>
      <c r="D94" s="4">
        <v>197.24</v>
      </c>
      <c r="E94" s="4">
        <v>25</v>
      </c>
      <c r="F94" s="4">
        <v>4</v>
      </c>
      <c r="G94" s="4">
        <v>4</v>
      </c>
      <c r="I94" s="4">
        <v>34994</v>
      </c>
      <c r="J94" s="4" t="s">
        <v>101</v>
      </c>
      <c r="K94" s="4">
        <v>7.6</v>
      </c>
      <c r="L94" s="4">
        <v>4.0999999999999996</v>
      </c>
      <c r="M94" s="4">
        <f t="shared" si="1"/>
        <v>11.7</v>
      </c>
      <c r="N94" s="4" t="s">
        <v>97</v>
      </c>
      <c r="O94" s="4" t="s">
        <v>39</v>
      </c>
      <c r="P94" s="4" t="s">
        <v>29</v>
      </c>
      <c r="Q94" s="4" t="s">
        <v>29</v>
      </c>
    </row>
    <row r="95" spans="1:17" s="4" customFormat="1" ht="14" x14ac:dyDescent="0.3">
      <c r="A95" s="4">
        <v>87</v>
      </c>
      <c r="B95" s="4">
        <v>78</v>
      </c>
      <c r="C95" s="4" t="s">
        <v>249</v>
      </c>
      <c r="D95" s="4">
        <v>197.24</v>
      </c>
      <c r="E95" s="4">
        <v>25</v>
      </c>
      <c r="F95" s="4">
        <v>4</v>
      </c>
      <c r="G95" s="4">
        <v>4</v>
      </c>
      <c r="I95" s="4">
        <v>34994</v>
      </c>
      <c r="J95" s="4" t="s">
        <v>101</v>
      </c>
      <c r="K95" s="4">
        <v>7.6</v>
      </c>
      <c r="L95" s="4">
        <v>4.0999999999999996</v>
      </c>
      <c r="M95" s="4">
        <f t="shared" si="1"/>
        <v>11.7</v>
      </c>
      <c r="N95" s="4" t="s">
        <v>97</v>
      </c>
      <c r="O95" s="4" t="s">
        <v>39</v>
      </c>
      <c r="P95" s="4" t="s">
        <v>29</v>
      </c>
      <c r="Q95" s="4" t="s">
        <v>29</v>
      </c>
    </row>
    <row r="96" spans="1:17" s="4" customFormat="1" ht="14" x14ac:dyDescent="0.3"/>
    <row r="97" spans="1:17" s="4" customFormat="1" ht="14" x14ac:dyDescent="0.3">
      <c r="A97" s="4">
        <v>88</v>
      </c>
      <c r="B97" s="4">
        <v>367</v>
      </c>
      <c r="C97" s="4" t="s">
        <v>250</v>
      </c>
      <c r="D97" s="4">
        <v>189.61</v>
      </c>
      <c r="E97" s="4">
        <v>30</v>
      </c>
      <c r="F97" s="4">
        <v>3</v>
      </c>
      <c r="G97" s="4">
        <v>3</v>
      </c>
      <c r="H97" s="4" t="s">
        <v>251</v>
      </c>
      <c r="I97" s="4">
        <v>15032</v>
      </c>
      <c r="J97" s="4" t="s">
        <v>39</v>
      </c>
      <c r="K97" s="4">
        <v>2.8</v>
      </c>
      <c r="L97" s="4">
        <v>4.9000000000000004</v>
      </c>
      <c r="M97" s="4">
        <f t="shared" si="1"/>
        <v>7.7</v>
      </c>
      <c r="N97" s="4" t="s">
        <v>39</v>
      </c>
      <c r="O97" s="4" t="s">
        <v>39</v>
      </c>
      <c r="P97" s="4" t="s">
        <v>29</v>
      </c>
      <c r="Q97" s="4" t="s">
        <v>29</v>
      </c>
    </row>
    <row r="98" spans="1:17" s="4" customFormat="1" ht="14" x14ac:dyDescent="0.3"/>
    <row r="99" spans="1:17" s="4" customFormat="1" ht="14" x14ac:dyDescent="0.3">
      <c r="A99" s="4">
        <v>89</v>
      </c>
      <c r="B99" s="4">
        <v>385</v>
      </c>
      <c r="C99" s="4" t="s">
        <v>252</v>
      </c>
      <c r="D99" s="4">
        <v>168.2</v>
      </c>
      <c r="E99" s="4">
        <v>11</v>
      </c>
      <c r="F99" s="4">
        <v>3</v>
      </c>
      <c r="G99" s="4">
        <v>3</v>
      </c>
      <c r="I99" s="4">
        <v>37130</v>
      </c>
      <c r="J99" s="4" t="s">
        <v>59</v>
      </c>
      <c r="K99" s="4">
        <v>4.7</v>
      </c>
      <c r="L99" s="4">
        <v>2.8</v>
      </c>
      <c r="M99" s="4">
        <f t="shared" si="1"/>
        <v>7.5</v>
      </c>
      <c r="N99" s="4" t="s">
        <v>97</v>
      </c>
      <c r="O99" s="4" t="s">
        <v>39</v>
      </c>
      <c r="P99" s="4" t="s">
        <v>29</v>
      </c>
      <c r="Q99" s="4" t="s">
        <v>29</v>
      </c>
    </row>
    <row r="100" spans="1:17" s="4" customFormat="1" ht="14" x14ac:dyDescent="0.3"/>
    <row r="101" spans="1:17" s="4" customFormat="1" ht="14" x14ac:dyDescent="0.3">
      <c r="A101" s="4">
        <v>91</v>
      </c>
      <c r="B101" s="4">
        <v>160</v>
      </c>
      <c r="C101" s="4" t="s">
        <v>253</v>
      </c>
      <c r="D101" s="4">
        <v>134.44999999999999</v>
      </c>
      <c r="E101" s="4">
        <v>11</v>
      </c>
      <c r="F101" s="4">
        <v>5</v>
      </c>
      <c r="G101" s="4">
        <v>2</v>
      </c>
      <c r="H101" s="4" t="s">
        <v>254</v>
      </c>
      <c r="I101" s="4">
        <v>39802</v>
      </c>
      <c r="J101" s="4" t="s">
        <v>59</v>
      </c>
      <c r="K101" s="4">
        <v>3.3</v>
      </c>
      <c r="L101" s="4">
        <v>2.8</v>
      </c>
      <c r="M101" s="4">
        <f t="shared" si="1"/>
        <v>6.1</v>
      </c>
      <c r="N101" s="4" t="s">
        <v>97</v>
      </c>
      <c r="O101" s="4" t="s">
        <v>39</v>
      </c>
      <c r="P101" s="4" t="s">
        <v>23</v>
      </c>
      <c r="Q101" s="4" t="s">
        <v>24</v>
      </c>
    </row>
    <row r="102" spans="1:17" s="4" customFormat="1" ht="14" x14ac:dyDescent="0.3"/>
    <row r="103" spans="1:17" s="4" customFormat="1" ht="14" x14ac:dyDescent="0.3">
      <c r="A103" s="4">
        <v>92</v>
      </c>
      <c r="B103" s="4">
        <v>84</v>
      </c>
      <c r="C103" s="4" t="s">
        <v>255</v>
      </c>
      <c r="D103" s="4">
        <v>206.53</v>
      </c>
      <c r="E103" s="4">
        <v>27</v>
      </c>
      <c r="F103" s="4">
        <v>4</v>
      </c>
      <c r="G103" s="4">
        <v>4</v>
      </c>
      <c r="H103" s="4" t="s">
        <v>118</v>
      </c>
      <c r="I103" s="4">
        <v>22343</v>
      </c>
      <c r="J103" s="4" t="s">
        <v>256</v>
      </c>
      <c r="K103" s="4">
        <v>3.4</v>
      </c>
      <c r="L103" s="4">
        <v>10.8</v>
      </c>
      <c r="M103" s="4">
        <f t="shared" si="1"/>
        <v>14.200000000000001</v>
      </c>
      <c r="N103" s="4" t="s">
        <v>257</v>
      </c>
      <c r="O103" s="4" t="s">
        <v>258</v>
      </c>
      <c r="P103" s="4" t="s">
        <v>23</v>
      </c>
      <c r="Q103" s="4" t="s">
        <v>24</v>
      </c>
    </row>
    <row r="104" spans="1:17" s="4" customFormat="1" ht="14" x14ac:dyDescent="0.3">
      <c r="A104" s="4">
        <v>92</v>
      </c>
      <c r="B104" s="4">
        <v>83</v>
      </c>
      <c r="C104" s="4" t="s">
        <v>259</v>
      </c>
      <c r="D104" s="4">
        <v>206.53</v>
      </c>
      <c r="E104" s="4">
        <v>27</v>
      </c>
      <c r="F104" s="4">
        <v>4</v>
      </c>
      <c r="G104" s="4">
        <v>4</v>
      </c>
      <c r="H104" s="4" t="s">
        <v>118</v>
      </c>
      <c r="I104" s="4">
        <v>22343</v>
      </c>
      <c r="J104" s="4" t="s">
        <v>256</v>
      </c>
      <c r="K104" s="4">
        <v>3.4</v>
      </c>
      <c r="L104" s="4">
        <v>10.8</v>
      </c>
      <c r="M104" s="4">
        <f t="shared" si="1"/>
        <v>14.200000000000001</v>
      </c>
      <c r="N104" s="4" t="s">
        <v>257</v>
      </c>
      <c r="O104" s="4" t="s">
        <v>258</v>
      </c>
      <c r="P104" s="4" t="s">
        <v>23</v>
      </c>
      <c r="Q104" s="4" t="s">
        <v>24</v>
      </c>
    </row>
    <row r="105" spans="1:17" s="4" customFormat="1" ht="14" x14ac:dyDescent="0.3"/>
    <row r="106" spans="1:17" s="4" customFormat="1" ht="14" x14ac:dyDescent="0.3">
      <c r="A106" s="4">
        <v>93</v>
      </c>
      <c r="B106" s="4">
        <v>81</v>
      </c>
      <c r="C106" s="4" t="s">
        <v>260</v>
      </c>
      <c r="D106" s="4">
        <v>194.72</v>
      </c>
      <c r="E106" s="4">
        <v>15</v>
      </c>
      <c r="F106" s="4">
        <v>4</v>
      </c>
      <c r="G106" s="4">
        <v>4</v>
      </c>
      <c r="H106" s="4" t="s">
        <v>118</v>
      </c>
      <c r="I106" s="4">
        <v>47425</v>
      </c>
      <c r="J106" s="4" t="s">
        <v>261</v>
      </c>
      <c r="K106" s="4">
        <v>6.3</v>
      </c>
      <c r="L106" s="4">
        <v>6.1</v>
      </c>
      <c r="M106" s="4">
        <f t="shared" si="1"/>
        <v>12.399999999999999</v>
      </c>
      <c r="N106" s="4" t="s">
        <v>262</v>
      </c>
      <c r="O106" s="4" t="s">
        <v>263</v>
      </c>
      <c r="P106" s="4" t="s">
        <v>23</v>
      </c>
      <c r="Q106" s="4" t="s">
        <v>24</v>
      </c>
    </row>
    <row r="107" spans="1:17" s="4" customFormat="1" ht="14" x14ac:dyDescent="0.3">
      <c r="A107" s="4">
        <v>93</v>
      </c>
      <c r="B107" s="4">
        <v>80</v>
      </c>
      <c r="C107" s="4" t="s">
        <v>264</v>
      </c>
      <c r="D107" s="4">
        <v>194.72</v>
      </c>
      <c r="E107" s="4">
        <v>15</v>
      </c>
      <c r="F107" s="4">
        <v>4</v>
      </c>
      <c r="G107" s="4">
        <v>4</v>
      </c>
      <c r="H107" s="4" t="s">
        <v>118</v>
      </c>
      <c r="I107" s="4">
        <v>47425</v>
      </c>
      <c r="J107" s="4" t="s">
        <v>261</v>
      </c>
      <c r="K107" s="4">
        <v>6.3</v>
      </c>
      <c r="L107" s="4">
        <v>6.1</v>
      </c>
      <c r="M107" s="4">
        <f t="shared" si="1"/>
        <v>12.399999999999999</v>
      </c>
      <c r="N107" s="4" t="s">
        <v>262</v>
      </c>
      <c r="O107" s="4" t="s">
        <v>263</v>
      </c>
      <c r="P107" s="4" t="s">
        <v>23</v>
      </c>
      <c r="Q107" s="4" t="s">
        <v>24</v>
      </c>
    </row>
    <row r="108" spans="1:17" s="4" customFormat="1" ht="14" x14ac:dyDescent="0.3">
      <c r="A108" s="4">
        <v>93</v>
      </c>
      <c r="B108" s="4">
        <v>66</v>
      </c>
      <c r="C108" s="4" t="s">
        <v>265</v>
      </c>
      <c r="D108" s="4">
        <v>194.72</v>
      </c>
      <c r="E108" s="4">
        <v>16</v>
      </c>
      <c r="F108" s="4">
        <v>5</v>
      </c>
      <c r="G108" s="4">
        <v>5</v>
      </c>
      <c r="H108" s="4" t="s">
        <v>266</v>
      </c>
      <c r="I108" s="4">
        <v>58324</v>
      </c>
      <c r="J108" s="4" t="s">
        <v>267</v>
      </c>
      <c r="K108" s="4">
        <v>5.0999999999999996</v>
      </c>
      <c r="L108" s="4">
        <v>5</v>
      </c>
      <c r="M108" s="4">
        <f t="shared" si="1"/>
        <v>10.1</v>
      </c>
      <c r="N108" s="4" t="s">
        <v>262</v>
      </c>
      <c r="O108" s="4" t="s">
        <v>263</v>
      </c>
      <c r="P108" s="4" t="s">
        <v>29</v>
      </c>
      <c r="Q108" s="4" t="s">
        <v>29</v>
      </c>
    </row>
    <row r="109" spans="1:17" s="4" customFormat="1" ht="14" x14ac:dyDescent="0.3"/>
    <row r="110" spans="1:17" s="4" customFormat="1" ht="14" x14ac:dyDescent="0.3">
      <c r="A110" s="4">
        <v>94</v>
      </c>
      <c r="B110" s="4">
        <v>383</v>
      </c>
      <c r="C110" s="4" t="s">
        <v>268</v>
      </c>
      <c r="D110" s="4">
        <v>125.83</v>
      </c>
      <c r="E110" s="4">
        <v>28</v>
      </c>
      <c r="F110" s="4">
        <v>2</v>
      </c>
      <c r="G110" s="4">
        <v>2</v>
      </c>
      <c r="H110" s="4" t="s">
        <v>118</v>
      </c>
      <c r="I110" s="4">
        <v>9898</v>
      </c>
      <c r="J110" s="4" t="s">
        <v>59</v>
      </c>
      <c r="K110" s="4">
        <v>3</v>
      </c>
      <c r="L110" s="4">
        <v>4</v>
      </c>
      <c r="M110" s="4">
        <f t="shared" si="1"/>
        <v>7</v>
      </c>
      <c r="N110" s="4" t="s">
        <v>99</v>
      </c>
      <c r="O110" s="4" t="s">
        <v>39</v>
      </c>
      <c r="P110" s="4" t="s">
        <v>29</v>
      </c>
      <c r="Q110" s="4" t="s">
        <v>29</v>
      </c>
    </row>
    <row r="111" spans="1:17" s="4" customFormat="1" ht="14" x14ac:dyDescent="0.3"/>
    <row r="112" spans="1:17" s="4" customFormat="1" ht="14" x14ac:dyDescent="0.3">
      <c r="A112" s="4">
        <v>95</v>
      </c>
      <c r="B112" s="4">
        <v>73</v>
      </c>
      <c r="C112" s="4" t="s">
        <v>269</v>
      </c>
      <c r="D112" s="4">
        <v>227.48</v>
      </c>
      <c r="E112" s="4">
        <v>37</v>
      </c>
      <c r="F112" s="4">
        <v>5</v>
      </c>
      <c r="G112" s="4">
        <v>5</v>
      </c>
      <c r="H112" s="4" t="s">
        <v>270</v>
      </c>
      <c r="I112" s="4">
        <v>24779</v>
      </c>
      <c r="J112" s="4" t="s">
        <v>271</v>
      </c>
      <c r="K112" s="4">
        <v>2.6</v>
      </c>
      <c r="L112" s="4">
        <v>4.7</v>
      </c>
      <c r="M112" s="4">
        <f t="shared" si="1"/>
        <v>7.3000000000000007</v>
      </c>
      <c r="N112" s="4" t="s">
        <v>272</v>
      </c>
      <c r="O112" s="4" t="s">
        <v>273</v>
      </c>
      <c r="P112" s="4" t="s">
        <v>23</v>
      </c>
      <c r="Q112" s="4" t="s">
        <v>24</v>
      </c>
    </row>
    <row r="113" spans="1:17" s="4" customFormat="1" ht="14" x14ac:dyDescent="0.3">
      <c r="A113" s="4">
        <v>95</v>
      </c>
      <c r="B113" s="4">
        <v>72</v>
      </c>
      <c r="C113" s="4" t="s">
        <v>274</v>
      </c>
      <c r="D113" s="4">
        <v>227.48</v>
      </c>
      <c r="E113" s="4">
        <v>37</v>
      </c>
      <c r="F113" s="4">
        <v>5</v>
      </c>
      <c r="G113" s="4">
        <v>5</v>
      </c>
      <c r="H113" s="4" t="s">
        <v>270</v>
      </c>
      <c r="I113" s="4">
        <v>24385</v>
      </c>
      <c r="J113" s="4" t="s">
        <v>271</v>
      </c>
      <c r="K113" s="4">
        <v>2.6</v>
      </c>
      <c r="L113" s="4">
        <v>4.8</v>
      </c>
      <c r="M113" s="4">
        <f t="shared" si="1"/>
        <v>7.4</v>
      </c>
      <c r="N113" s="4" t="s">
        <v>272</v>
      </c>
      <c r="O113" s="4" t="s">
        <v>273</v>
      </c>
      <c r="P113" s="4" t="s">
        <v>23</v>
      </c>
      <c r="Q113" s="4" t="s">
        <v>24</v>
      </c>
    </row>
    <row r="114" spans="1:17" s="4" customFormat="1" ht="14" x14ac:dyDescent="0.3"/>
    <row r="115" spans="1:17" s="4" customFormat="1" ht="14" x14ac:dyDescent="0.3">
      <c r="A115" s="4">
        <v>96</v>
      </c>
      <c r="B115" s="4">
        <v>165</v>
      </c>
      <c r="C115" s="4" t="s">
        <v>275</v>
      </c>
      <c r="D115" s="4">
        <v>170.18</v>
      </c>
      <c r="E115" s="4">
        <v>8</v>
      </c>
      <c r="F115" s="4">
        <v>4</v>
      </c>
      <c r="G115" s="4">
        <v>3</v>
      </c>
      <c r="H115" s="4" t="s">
        <v>270</v>
      </c>
      <c r="I115" s="4">
        <v>69091</v>
      </c>
      <c r="J115" s="4" t="s">
        <v>39</v>
      </c>
      <c r="K115" s="4">
        <v>7.9</v>
      </c>
      <c r="L115" s="4">
        <v>4.8</v>
      </c>
      <c r="M115" s="4">
        <f t="shared" si="1"/>
        <v>12.7</v>
      </c>
      <c r="N115" s="4" t="s">
        <v>39</v>
      </c>
      <c r="O115" s="4" t="s">
        <v>39</v>
      </c>
      <c r="P115" s="4" t="s">
        <v>23</v>
      </c>
      <c r="Q115" s="4" t="s">
        <v>24</v>
      </c>
    </row>
    <row r="116" spans="1:17" s="4" customFormat="1" ht="14" x14ac:dyDescent="0.3"/>
    <row r="117" spans="1:17" s="4" customFormat="1" ht="14" x14ac:dyDescent="0.3">
      <c r="A117" s="4">
        <v>98</v>
      </c>
      <c r="B117" s="4">
        <v>149</v>
      </c>
      <c r="C117" s="4" t="s">
        <v>276</v>
      </c>
      <c r="D117" s="4">
        <v>153.79</v>
      </c>
      <c r="E117" s="4">
        <v>9</v>
      </c>
      <c r="F117" s="4">
        <v>3</v>
      </c>
      <c r="G117" s="4">
        <v>3</v>
      </c>
      <c r="H117" s="4" t="s">
        <v>234</v>
      </c>
      <c r="I117" s="4">
        <v>38309</v>
      </c>
      <c r="J117" s="4" t="s">
        <v>39</v>
      </c>
      <c r="K117" s="4">
        <v>5.7</v>
      </c>
      <c r="L117" s="4">
        <v>3.2</v>
      </c>
      <c r="M117" s="4">
        <f t="shared" si="1"/>
        <v>8.9</v>
      </c>
      <c r="N117" s="4" t="s">
        <v>39</v>
      </c>
      <c r="O117" s="4" t="s">
        <v>39</v>
      </c>
      <c r="P117" s="4" t="s">
        <v>23</v>
      </c>
      <c r="Q117" s="4" t="s">
        <v>24</v>
      </c>
    </row>
    <row r="118" spans="1:17" s="4" customFormat="1" ht="14" x14ac:dyDescent="0.3">
      <c r="A118" s="4">
        <v>98</v>
      </c>
      <c r="B118" s="4">
        <v>148</v>
      </c>
      <c r="C118" s="4" t="s">
        <v>277</v>
      </c>
      <c r="D118" s="4">
        <v>153.79</v>
      </c>
      <c r="E118" s="4">
        <v>11</v>
      </c>
      <c r="F118" s="4">
        <v>3</v>
      </c>
      <c r="G118" s="4">
        <v>3</v>
      </c>
      <c r="H118" s="4" t="s">
        <v>234</v>
      </c>
      <c r="I118" s="4">
        <v>29787</v>
      </c>
      <c r="J118" s="4" t="s">
        <v>39</v>
      </c>
      <c r="K118" s="4">
        <v>5.5</v>
      </c>
      <c r="L118" s="4">
        <v>3.8</v>
      </c>
      <c r="M118" s="4">
        <f t="shared" si="1"/>
        <v>9.3000000000000007</v>
      </c>
      <c r="N118" s="4" t="s">
        <v>39</v>
      </c>
      <c r="O118" s="4" t="s">
        <v>39</v>
      </c>
      <c r="P118" s="4" t="s">
        <v>29</v>
      </c>
      <c r="Q118" s="4" t="s">
        <v>29</v>
      </c>
    </row>
    <row r="119" spans="1:17" s="4" customFormat="1" ht="14" x14ac:dyDescent="0.3"/>
    <row r="120" spans="1:17" s="4" customFormat="1" ht="14" x14ac:dyDescent="0.3">
      <c r="A120" s="4">
        <v>100</v>
      </c>
      <c r="B120" s="4">
        <v>7836</v>
      </c>
      <c r="C120" s="4" t="s">
        <v>278</v>
      </c>
      <c r="D120" s="4">
        <v>144.5</v>
      </c>
      <c r="E120" s="4">
        <v>6</v>
      </c>
      <c r="F120" s="4">
        <v>3</v>
      </c>
      <c r="G120" s="4">
        <v>3</v>
      </c>
      <c r="H120" s="4" t="s">
        <v>254</v>
      </c>
      <c r="I120" s="4">
        <v>90917</v>
      </c>
      <c r="J120" s="4" t="s">
        <v>279</v>
      </c>
      <c r="K120" s="4">
        <v>6.4</v>
      </c>
      <c r="L120" s="4">
        <v>5.6</v>
      </c>
      <c r="M120" s="4">
        <f t="shared" si="1"/>
        <v>12</v>
      </c>
      <c r="N120" s="4" t="s">
        <v>280</v>
      </c>
      <c r="O120" s="4" t="s">
        <v>39</v>
      </c>
      <c r="P120" s="4" t="s">
        <v>29</v>
      </c>
      <c r="Q120" s="4" t="s">
        <v>29</v>
      </c>
    </row>
    <row r="121" spans="1:17" s="4" customFormat="1" ht="14" x14ac:dyDescent="0.3"/>
    <row r="122" spans="1:17" s="4" customFormat="1" ht="14" x14ac:dyDescent="0.3">
      <c r="A122" s="4">
        <v>101</v>
      </c>
      <c r="B122" s="4">
        <v>126</v>
      </c>
      <c r="C122" s="4" t="s">
        <v>281</v>
      </c>
      <c r="D122" s="4">
        <v>222.69</v>
      </c>
      <c r="E122" s="4">
        <v>14</v>
      </c>
      <c r="F122" s="4">
        <v>3</v>
      </c>
      <c r="G122" s="4">
        <v>3</v>
      </c>
      <c r="I122" s="4">
        <v>34022</v>
      </c>
      <c r="J122" s="4" t="s">
        <v>59</v>
      </c>
      <c r="K122" s="4">
        <v>7</v>
      </c>
      <c r="L122" s="4">
        <v>4</v>
      </c>
      <c r="M122" s="4">
        <f t="shared" si="1"/>
        <v>11</v>
      </c>
      <c r="N122" s="4" t="s">
        <v>97</v>
      </c>
      <c r="O122" s="4" t="s">
        <v>39</v>
      </c>
      <c r="P122" s="4" t="s">
        <v>29</v>
      </c>
      <c r="Q122" s="4" t="s">
        <v>29</v>
      </c>
    </row>
    <row r="123" spans="1:17" s="4" customFormat="1" ht="14" x14ac:dyDescent="0.3">
      <c r="A123" s="4">
        <v>101</v>
      </c>
      <c r="B123" s="4">
        <v>108</v>
      </c>
      <c r="C123" s="4" t="s">
        <v>282</v>
      </c>
      <c r="D123" s="4">
        <v>222.69</v>
      </c>
      <c r="E123" s="4">
        <v>17</v>
      </c>
      <c r="F123" s="4">
        <v>3</v>
      </c>
      <c r="G123" s="4">
        <v>3</v>
      </c>
      <c r="I123" s="4">
        <v>28121</v>
      </c>
      <c r="J123" s="4" t="s">
        <v>170</v>
      </c>
      <c r="K123" s="4">
        <v>5.8</v>
      </c>
      <c r="L123" s="4">
        <v>4</v>
      </c>
      <c r="M123" s="4">
        <f t="shared" si="1"/>
        <v>9.8000000000000007</v>
      </c>
      <c r="N123" s="4" t="s">
        <v>97</v>
      </c>
      <c r="O123" s="4" t="s">
        <v>39</v>
      </c>
      <c r="P123" s="4" t="s">
        <v>29</v>
      </c>
      <c r="Q123" s="4" t="s">
        <v>29</v>
      </c>
    </row>
    <row r="124" spans="1:17" s="4" customFormat="1" ht="14" x14ac:dyDescent="0.3"/>
    <row r="125" spans="1:17" s="4" customFormat="1" ht="14" x14ac:dyDescent="0.3">
      <c r="A125" s="4">
        <v>103</v>
      </c>
      <c r="B125" s="4">
        <v>185</v>
      </c>
      <c r="C125" s="4" t="s">
        <v>283</v>
      </c>
      <c r="D125" s="4">
        <v>168.6</v>
      </c>
      <c r="E125" s="4">
        <v>12</v>
      </c>
      <c r="F125" s="4">
        <v>4</v>
      </c>
      <c r="G125" s="4">
        <v>4</v>
      </c>
      <c r="H125" s="4" t="s">
        <v>284</v>
      </c>
      <c r="I125" s="4">
        <v>37311</v>
      </c>
      <c r="J125" s="4" t="s">
        <v>59</v>
      </c>
      <c r="K125" s="4">
        <v>6.9</v>
      </c>
      <c r="L125" s="4">
        <v>4</v>
      </c>
      <c r="M125" s="4">
        <f t="shared" si="1"/>
        <v>10.9</v>
      </c>
      <c r="N125" s="4" t="s">
        <v>97</v>
      </c>
      <c r="O125" s="4" t="s">
        <v>39</v>
      </c>
      <c r="P125" s="4" t="s">
        <v>23</v>
      </c>
      <c r="Q125" s="4" t="s">
        <v>24</v>
      </c>
    </row>
    <row r="126" spans="1:17" s="4" customFormat="1" ht="14" x14ac:dyDescent="0.3"/>
    <row r="127" spans="1:17" s="4" customFormat="1" ht="14" x14ac:dyDescent="0.3">
      <c r="A127" s="4">
        <v>104</v>
      </c>
      <c r="B127" s="4">
        <v>143</v>
      </c>
      <c r="C127" s="4" t="s">
        <v>285</v>
      </c>
      <c r="D127" s="4">
        <v>132.66999999999999</v>
      </c>
      <c r="E127" s="4">
        <v>6</v>
      </c>
      <c r="F127" s="4">
        <v>3</v>
      </c>
      <c r="G127" s="4">
        <v>3</v>
      </c>
      <c r="H127" s="4" t="s">
        <v>118</v>
      </c>
      <c r="I127" s="4">
        <v>60281</v>
      </c>
      <c r="J127" s="4" t="s">
        <v>286</v>
      </c>
      <c r="K127" s="4">
        <v>9.5</v>
      </c>
      <c r="L127" s="4">
        <v>4.4000000000000004</v>
      </c>
      <c r="M127" s="4">
        <f t="shared" si="1"/>
        <v>13.9</v>
      </c>
      <c r="N127" s="4" t="s">
        <v>287</v>
      </c>
      <c r="O127" s="4" t="s">
        <v>288</v>
      </c>
      <c r="P127" s="4" t="s">
        <v>29</v>
      </c>
      <c r="Q127" s="4" t="s">
        <v>29</v>
      </c>
    </row>
    <row r="128" spans="1:17" s="4" customFormat="1" ht="14" x14ac:dyDescent="0.3"/>
    <row r="129" spans="1:17" s="4" customFormat="1" ht="14" x14ac:dyDescent="0.3">
      <c r="A129" s="4">
        <v>105</v>
      </c>
      <c r="B129" s="4">
        <v>103</v>
      </c>
      <c r="C129" s="4" t="s">
        <v>289</v>
      </c>
      <c r="D129" s="4">
        <v>105.28</v>
      </c>
      <c r="E129" s="4">
        <v>12</v>
      </c>
      <c r="F129" s="4">
        <v>4</v>
      </c>
      <c r="G129" s="4">
        <v>4</v>
      </c>
      <c r="H129" s="4" t="s">
        <v>19</v>
      </c>
      <c r="I129" s="4">
        <v>40567</v>
      </c>
      <c r="J129" s="4" t="s">
        <v>290</v>
      </c>
      <c r="K129" s="4">
        <v>8.1999999999999993</v>
      </c>
      <c r="L129" s="4">
        <v>2.6</v>
      </c>
      <c r="M129" s="4">
        <f t="shared" si="1"/>
        <v>10.799999999999999</v>
      </c>
      <c r="N129" s="4" t="s">
        <v>97</v>
      </c>
      <c r="O129" s="4" t="s">
        <v>39</v>
      </c>
      <c r="P129" s="4" t="s">
        <v>29</v>
      </c>
      <c r="Q129" s="4" t="s">
        <v>29</v>
      </c>
    </row>
    <row r="130" spans="1:17" s="4" customFormat="1" ht="14" x14ac:dyDescent="0.3"/>
    <row r="131" spans="1:17" s="4" customFormat="1" ht="14" x14ac:dyDescent="0.3">
      <c r="A131" s="4">
        <v>106</v>
      </c>
      <c r="B131" s="4">
        <v>112</v>
      </c>
      <c r="C131" s="4" t="s">
        <v>291</v>
      </c>
      <c r="D131" s="4">
        <v>102.68</v>
      </c>
      <c r="E131" s="4">
        <v>15</v>
      </c>
      <c r="F131" s="4">
        <v>3</v>
      </c>
      <c r="G131" s="4">
        <v>3</v>
      </c>
      <c r="I131" s="4">
        <v>23576</v>
      </c>
      <c r="J131" s="4" t="s">
        <v>292</v>
      </c>
      <c r="K131" s="4">
        <v>5.9</v>
      </c>
      <c r="L131" s="4">
        <v>4.5</v>
      </c>
      <c r="M131" s="4">
        <f t="shared" si="1"/>
        <v>10.4</v>
      </c>
      <c r="N131" s="4" t="s">
        <v>293</v>
      </c>
      <c r="O131" s="4" t="s">
        <v>294</v>
      </c>
      <c r="P131" s="4" t="s">
        <v>23</v>
      </c>
      <c r="Q131" s="4" t="s">
        <v>24</v>
      </c>
    </row>
    <row r="132" spans="1:17" s="4" customFormat="1" ht="14" x14ac:dyDescent="0.3"/>
    <row r="133" spans="1:17" s="4" customFormat="1" ht="14" x14ac:dyDescent="0.3">
      <c r="A133" s="4">
        <v>107</v>
      </c>
      <c r="B133" s="4">
        <v>207</v>
      </c>
      <c r="C133" s="4" t="s">
        <v>295</v>
      </c>
      <c r="D133" s="4">
        <v>166.04</v>
      </c>
      <c r="E133" s="4">
        <v>9</v>
      </c>
      <c r="F133" s="4">
        <v>2</v>
      </c>
      <c r="G133" s="4">
        <v>2</v>
      </c>
      <c r="I133" s="4">
        <v>37027</v>
      </c>
      <c r="J133" s="4" t="s">
        <v>296</v>
      </c>
      <c r="K133" s="4">
        <v>6.3</v>
      </c>
      <c r="L133" s="4">
        <v>5.4</v>
      </c>
      <c r="M133" s="4">
        <f t="shared" si="1"/>
        <v>11.7</v>
      </c>
      <c r="N133" s="4" t="s">
        <v>297</v>
      </c>
      <c r="O133" s="4" t="s">
        <v>39</v>
      </c>
      <c r="P133" s="4" t="s">
        <v>23</v>
      </c>
      <c r="Q133" s="4" t="s">
        <v>24</v>
      </c>
    </row>
    <row r="134" spans="1:17" s="4" customFormat="1" ht="14" x14ac:dyDescent="0.3"/>
    <row r="135" spans="1:17" s="4" customFormat="1" ht="14" x14ac:dyDescent="0.3">
      <c r="A135" s="4">
        <v>109</v>
      </c>
      <c r="B135" s="4">
        <v>857</v>
      </c>
      <c r="C135" s="4" t="s">
        <v>298</v>
      </c>
      <c r="D135" s="4">
        <v>142.33000000000001</v>
      </c>
      <c r="E135" s="4">
        <v>16</v>
      </c>
      <c r="F135" s="4">
        <v>2</v>
      </c>
      <c r="G135" s="4">
        <v>2</v>
      </c>
      <c r="H135" s="4" t="s">
        <v>299</v>
      </c>
      <c r="I135" s="4">
        <v>17511</v>
      </c>
      <c r="J135" s="4" t="s">
        <v>300</v>
      </c>
      <c r="K135" s="4">
        <v>7.7</v>
      </c>
      <c r="L135" s="4">
        <v>6.4</v>
      </c>
      <c r="M135" s="4">
        <f t="shared" ref="M135:M198" si="2">K135+L135</f>
        <v>14.100000000000001</v>
      </c>
      <c r="N135" s="4" t="s">
        <v>301</v>
      </c>
      <c r="O135" s="4" t="s">
        <v>302</v>
      </c>
      <c r="P135" s="4" t="s">
        <v>29</v>
      </c>
      <c r="Q135" s="4" t="s">
        <v>29</v>
      </c>
    </row>
    <row r="136" spans="1:17" s="4" customFormat="1" ht="14" x14ac:dyDescent="0.3"/>
    <row r="137" spans="1:17" s="4" customFormat="1" ht="14" x14ac:dyDescent="0.3">
      <c r="A137" s="4">
        <v>110</v>
      </c>
      <c r="B137" s="4">
        <v>387</v>
      </c>
      <c r="C137" s="4" t="s">
        <v>303</v>
      </c>
      <c r="D137" s="4">
        <v>101.08</v>
      </c>
      <c r="E137" s="4">
        <v>6</v>
      </c>
      <c r="F137" s="4">
        <v>2</v>
      </c>
      <c r="G137" s="4">
        <v>2</v>
      </c>
      <c r="I137" s="4">
        <v>31783</v>
      </c>
      <c r="J137" s="4" t="s">
        <v>39</v>
      </c>
      <c r="K137" s="4">
        <v>16.5</v>
      </c>
      <c r="L137" s="4">
        <v>5.0999999999999996</v>
      </c>
      <c r="M137" s="4">
        <f t="shared" si="2"/>
        <v>21.6</v>
      </c>
      <c r="N137" s="4" t="s">
        <v>304</v>
      </c>
      <c r="O137" s="4" t="s">
        <v>39</v>
      </c>
      <c r="P137" s="4" t="s">
        <v>23</v>
      </c>
      <c r="Q137" s="4" t="s">
        <v>24</v>
      </c>
    </row>
    <row r="138" spans="1:17" s="4" customFormat="1" ht="14" x14ac:dyDescent="0.3">
      <c r="A138" s="4">
        <v>110</v>
      </c>
      <c r="B138" s="4">
        <v>388</v>
      </c>
      <c r="C138" s="4" t="s">
        <v>305</v>
      </c>
      <c r="D138" s="4">
        <v>101.08</v>
      </c>
      <c r="E138" s="4">
        <v>6</v>
      </c>
      <c r="F138" s="4">
        <v>2</v>
      </c>
      <c r="G138" s="4">
        <v>2</v>
      </c>
      <c r="I138" s="4">
        <v>31762</v>
      </c>
      <c r="J138" s="4" t="s">
        <v>39</v>
      </c>
      <c r="K138" s="4">
        <v>16</v>
      </c>
      <c r="L138" s="4">
        <v>5.3</v>
      </c>
      <c r="M138" s="4">
        <f t="shared" si="2"/>
        <v>21.3</v>
      </c>
      <c r="N138" s="4" t="s">
        <v>304</v>
      </c>
      <c r="O138" s="4" t="s">
        <v>39</v>
      </c>
      <c r="P138" s="4" t="s">
        <v>23</v>
      </c>
      <c r="Q138" s="4" t="s">
        <v>24</v>
      </c>
    </row>
    <row r="139" spans="1:17" s="4" customFormat="1" ht="14" x14ac:dyDescent="0.3"/>
    <row r="140" spans="1:17" s="4" customFormat="1" ht="14" x14ac:dyDescent="0.3">
      <c r="A140" s="4">
        <v>111</v>
      </c>
      <c r="B140" s="4">
        <v>104</v>
      </c>
      <c r="C140" s="4" t="s">
        <v>306</v>
      </c>
      <c r="D140" s="4">
        <v>160.72</v>
      </c>
      <c r="E140" s="4">
        <v>16</v>
      </c>
      <c r="F140" s="4">
        <v>4</v>
      </c>
      <c r="G140" s="4">
        <v>4</v>
      </c>
      <c r="H140" s="4" t="s">
        <v>135</v>
      </c>
      <c r="I140" s="4">
        <v>28006</v>
      </c>
      <c r="J140" s="4" t="s">
        <v>307</v>
      </c>
      <c r="K140" s="4">
        <v>5.3</v>
      </c>
      <c r="L140" s="4">
        <v>3.4</v>
      </c>
      <c r="M140" s="4">
        <f t="shared" si="2"/>
        <v>8.6999999999999993</v>
      </c>
      <c r="N140" s="4" t="s">
        <v>308</v>
      </c>
      <c r="O140" s="4" t="s">
        <v>309</v>
      </c>
      <c r="P140" s="4" t="s">
        <v>23</v>
      </c>
      <c r="Q140" s="4" t="s">
        <v>146</v>
      </c>
    </row>
    <row r="141" spans="1:17" s="4" customFormat="1" ht="14" x14ac:dyDescent="0.3"/>
    <row r="142" spans="1:17" s="4" customFormat="1" ht="14" x14ac:dyDescent="0.3">
      <c r="A142" s="4">
        <v>112</v>
      </c>
      <c r="B142" s="4">
        <v>188</v>
      </c>
      <c r="C142" s="4" t="s">
        <v>310</v>
      </c>
      <c r="D142" s="4">
        <v>83.19</v>
      </c>
      <c r="E142" s="4">
        <v>8</v>
      </c>
      <c r="F142" s="4">
        <v>2</v>
      </c>
      <c r="G142" s="4">
        <v>2</v>
      </c>
      <c r="H142" s="4" t="s">
        <v>118</v>
      </c>
      <c r="I142" s="4">
        <v>26048</v>
      </c>
      <c r="J142" s="4" t="s">
        <v>119</v>
      </c>
      <c r="K142" s="4">
        <v>6.9</v>
      </c>
      <c r="L142" s="4">
        <v>10.8</v>
      </c>
      <c r="M142" s="4">
        <f t="shared" si="2"/>
        <v>17.700000000000003</v>
      </c>
      <c r="N142" s="4" t="s">
        <v>120</v>
      </c>
      <c r="O142" s="4" t="s">
        <v>121</v>
      </c>
      <c r="P142" s="4" t="s">
        <v>29</v>
      </c>
      <c r="Q142" s="4" t="s">
        <v>29</v>
      </c>
    </row>
    <row r="143" spans="1:17" s="4" customFormat="1" ht="14" x14ac:dyDescent="0.3">
      <c r="A143" s="4">
        <v>112</v>
      </c>
      <c r="B143" s="4">
        <v>401</v>
      </c>
      <c r="C143" s="4" t="s">
        <v>311</v>
      </c>
      <c r="D143" s="4">
        <v>83.19</v>
      </c>
      <c r="E143" s="4">
        <v>8</v>
      </c>
      <c r="F143" s="4">
        <v>2</v>
      </c>
      <c r="G143" s="4">
        <v>2</v>
      </c>
      <c r="H143" s="4" t="s">
        <v>118</v>
      </c>
      <c r="I143" s="4">
        <v>26264</v>
      </c>
      <c r="J143" s="4" t="s">
        <v>119</v>
      </c>
      <c r="K143" s="4">
        <v>3</v>
      </c>
      <c r="L143" s="4">
        <v>11.6</v>
      </c>
      <c r="M143" s="4">
        <f t="shared" si="2"/>
        <v>14.6</v>
      </c>
      <c r="N143" s="4" t="s">
        <v>120</v>
      </c>
      <c r="O143" s="4" t="s">
        <v>121</v>
      </c>
      <c r="P143" s="4" t="s">
        <v>29</v>
      </c>
      <c r="Q143" s="4" t="s">
        <v>29</v>
      </c>
    </row>
    <row r="144" spans="1:17" s="4" customFormat="1" ht="14" x14ac:dyDescent="0.3"/>
    <row r="145" spans="1:18" s="4" customFormat="1" ht="14" x14ac:dyDescent="0.3">
      <c r="A145" s="4">
        <v>113</v>
      </c>
      <c r="B145" s="4">
        <v>408</v>
      </c>
      <c r="C145" s="4" t="s">
        <v>312</v>
      </c>
      <c r="D145" s="4">
        <v>112.79</v>
      </c>
      <c r="E145" s="4">
        <v>13</v>
      </c>
      <c r="F145" s="4">
        <v>4</v>
      </c>
      <c r="G145" s="4">
        <v>1</v>
      </c>
      <c r="H145" s="4" t="s">
        <v>254</v>
      </c>
      <c r="I145" s="4">
        <v>27767</v>
      </c>
      <c r="J145" s="4" t="s">
        <v>59</v>
      </c>
      <c r="K145" s="4">
        <v>5.2</v>
      </c>
      <c r="L145" s="4">
        <v>1.9</v>
      </c>
      <c r="M145" s="4">
        <f t="shared" si="2"/>
        <v>7.1</v>
      </c>
      <c r="N145" s="4" t="s">
        <v>97</v>
      </c>
      <c r="O145" s="4" t="s">
        <v>39</v>
      </c>
      <c r="P145" s="4" t="s">
        <v>29</v>
      </c>
      <c r="Q145" s="4" t="s">
        <v>29</v>
      </c>
    </row>
    <row r="146" spans="1:18" s="4" customFormat="1" ht="14" x14ac:dyDescent="0.3">
      <c r="A146" s="4">
        <v>113</v>
      </c>
      <c r="B146" s="4">
        <v>409</v>
      </c>
      <c r="C146" s="4" t="s">
        <v>313</v>
      </c>
      <c r="D146" s="4">
        <v>112.79</v>
      </c>
      <c r="E146" s="4">
        <v>13</v>
      </c>
      <c r="F146" s="4">
        <v>4</v>
      </c>
      <c r="G146" s="4">
        <v>1</v>
      </c>
      <c r="H146" s="4" t="s">
        <v>254</v>
      </c>
      <c r="I146" s="4">
        <v>29779</v>
      </c>
      <c r="J146" s="4" t="s">
        <v>59</v>
      </c>
      <c r="K146" s="4">
        <v>4.9000000000000004</v>
      </c>
      <c r="L146" s="4">
        <v>1.7</v>
      </c>
      <c r="M146" s="4">
        <f t="shared" si="2"/>
        <v>6.6000000000000005</v>
      </c>
      <c r="N146" s="4" t="s">
        <v>97</v>
      </c>
      <c r="O146" s="4" t="s">
        <v>39</v>
      </c>
      <c r="P146" s="4" t="s">
        <v>29</v>
      </c>
      <c r="Q146" s="4" t="s">
        <v>29</v>
      </c>
    </row>
    <row r="147" spans="1:18" s="4" customFormat="1" ht="14" x14ac:dyDescent="0.3"/>
    <row r="148" spans="1:18" s="4" customFormat="1" ht="14" x14ac:dyDescent="0.3">
      <c r="A148" s="4">
        <v>114</v>
      </c>
      <c r="B148" s="4">
        <v>417</v>
      </c>
      <c r="C148" s="4" t="s">
        <v>314</v>
      </c>
      <c r="D148" s="4">
        <v>165.65</v>
      </c>
      <c r="E148" s="4">
        <v>6</v>
      </c>
      <c r="F148" s="4">
        <v>3</v>
      </c>
      <c r="G148" s="4">
        <v>3</v>
      </c>
      <c r="H148" s="4" t="s">
        <v>254</v>
      </c>
      <c r="I148" s="4">
        <v>70843</v>
      </c>
      <c r="J148" s="4" t="s">
        <v>315</v>
      </c>
      <c r="K148" s="4">
        <v>4</v>
      </c>
      <c r="L148" s="4">
        <v>3.7</v>
      </c>
      <c r="M148" s="4">
        <f t="shared" si="2"/>
        <v>7.7</v>
      </c>
      <c r="N148" s="4" t="s">
        <v>316</v>
      </c>
      <c r="O148" s="4" t="s">
        <v>317</v>
      </c>
      <c r="P148" s="4" t="s">
        <v>23</v>
      </c>
      <c r="Q148" s="4" t="s">
        <v>24</v>
      </c>
    </row>
    <row r="149" spans="1:18" s="4" customFormat="1" ht="14" x14ac:dyDescent="0.3"/>
    <row r="150" spans="1:18" s="4" customFormat="1" ht="14" x14ac:dyDescent="0.3">
      <c r="A150" s="4">
        <v>116</v>
      </c>
      <c r="B150" s="4">
        <v>123</v>
      </c>
      <c r="C150" s="4" t="s">
        <v>318</v>
      </c>
      <c r="D150" s="4">
        <v>219.37</v>
      </c>
      <c r="E150" s="4">
        <v>25</v>
      </c>
      <c r="F150" s="4">
        <v>3</v>
      </c>
      <c r="G150" s="4">
        <v>3</v>
      </c>
      <c r="H150" s="4" t="s">
        <v>118</v>
      </c>
      <c r="I150" s="4">
        <v>23932</v>
      </c>
      <c r="J150" s="4" t="s">
        <v>59</v>
      </c>
      <c r="K150" s="4">
        <v>6.6</v>
      </c>
      <c r="L150" s="4">
        <v>2.6</v>
      </c>
      <c r="M150" s="4">
        <f t="shared" si="2"/>
        <v>9.1999999999999993</v>
      </c>
      <c r="N150" s="4" t="s">
        <v>97</v>
      </c>
      <c r="O150" s="4" t="s">
        <v>39</v>
      </c>
      <c r="P150" s="4" t="s">
        <v>29</v>
      </c>
      <c r="Q150" s="4" t="s">
        <v>29</v>
      </c>
    </row>
    <row r="151" spans="1:18" s="4" customFormat="1" ht="14" x14ac:dyDescent="0.3"/>
    <row r="152" spans="1:18" s="4" customFormat="1" ht="14" x14ac:dyDescent="0.3">
      <c r="A152" s="4">
        <v>117</v>
      </c>
      <c r="B152" s="4">
        <v>161</v>
      </c>
      <c r="C152" s="4" t="s">
        <v>319</v>
      </c>
      <c r="D152" s="4">
        <v>148.44999999999999</v>
      </c>
      <c r="E152" s="4">
        <v>21</v>
      </c>
      <c r="F152" s="4">
        <v>3</v>
      </c>
      <c r="G152" s="4">
        <v>3</v>
      </c>
      <c r="I152" s="4">
        <v>23886</v>
      </c>
      <c r="J152" s="4" t="s">
        <v>72</v>
      </c>
      <c r="K152" s="4">
        <v>5.3</v>
      </c>
      <c r="L152" s="4">
        <v>4.4000000000000004</v>
      </c>
      <c r="M152" s="4">
        <f t="shared" si="2"/>
        <v>9.6999999999999993</v>
      </c>
      <c r="N152" s="4" t="s">
        <v>31</v>
      </c>
      <c r="O152" s="4" t="s">
        <v>320</v>
      </c>
      <c r="P152" s="4" t="s">
        <v>29</v>
      </c>
      <c r="Q152" s="4" t="s">
        <v>29</v>
      </c>
      <c r="R152" s="9" t="s">
        <v>23</v>
      </c>
    </row>
    <row r="153" spans="1:18" s="4" customFormat="1" ht="14" x14ac:dyDescent="0.3">
      <c r="A153" s="4">
        <v>117</v>
      </c>
      <c r="B153" s="4">
        <v>122</v>
      </c>
      <c r="C153" s="4" t="s">
        <v>321</v>
      </c>
      <c r="D153" s="4">
        <v>148.44999999999999</v>
      </c>
      <c r="E153" s="4">
        <v>9</v>
      </c>
      <c r="F153" s="4">
        <v>4</v>
      </c>
      <c r="G153" s="4">
        <v>4</v>
      </c>
      <c r="I153" s="4">
        <v>71388</v>
      </c>
      <c r="J153" s="4" t="s">
        <v>26</v>
      </c>
      <c r="K153" s="4">
        <v>6.7</v>
      </c>
      <c r="L153" s="4">
        <v>8.3000000000000007</v>
      </c>
      <c r="M153" s="4">
        <f t="shared" si="2"/>
        <v>15</v>
      </c>
      <c r="N153" s="4" t="s">
        <v>31</v>
      </c>
      <c r="O153" s="4" t="s">
        <v>320</v>
      </c>
      <c r="P153" s="4" t="s">
        <v>23</v>
      </c>
      <c r="Q153" s="4" t="s">
        <v>29</v>
      </c>
      <c r="R153" s="9" t="s">
        <v>23</v>
      </c>
    </row>
    <row r="154" spans="1:18" s="4" customFormat="1" ht="14" x14ac:dyDescent="0.3"/>
    <row r="155" spans="1:18" s="4" customFormat="1" ht="14" x14ac:dyDescent="0.3">
      <c r="A155" s="4">
        <v>118</v>
      </c>
      <c r="B155" s="4">
        <v>589</v>
      </c>
      <c r="C155" s="4" t="s">
        <v>322</v>
      </c>
      <c r="D155" s="4">
        <v>133.41999999999999</v>
      </c>
      <c r="E155" s="4">
        <v>18</v>
      </c>
      <c r="F155" s="4">
        <v>2</v>
      </c>
      <c r="G155" s="4">
        <v>2</v>
      </c>
      <c r="H155" s="4" t="s">
        <v>323</v>
      </c>
      <c r="I155" s="4">
        <v>20244</v>
      </c>
      <c r="J155" s="4" t="s">
        <v>39</v>
      </c>
      <c r="K155" s="4">
        <v>4.8</v>
      </c>
      <c r="L155" s="4">
        <v>9</v>
      </c>
      <c r="M155" s="4">
        <f t="shared" si="2"/>
        <v>13.8</v>
      </c>
      <c r="N155" s="4" t="s">
        <v>39</v>
      </c>
      <c r="O155" s="4" t="s">
        <v>39</v>
      </c>
      <c r="P155" s="4" t="s">
        <v>29</v>
      </c>
      <c r="Q155" s="4" t="s">
        <v>29</v>
      </c>
    </row>
    <row r="156" spans="1:18" s="4" customFormat="1" ht="14" x14ac:dyDescent="0.3"/>
    <row r="157" spans="1:18" s="4" customFormat="1" ht="14" x14ac:dyDescent="0.3">
      <c r="A157" s="4">
        <v>120</v>
      </c>
      <c r="B157" s="4">
        <v>366</v>
      </c>
      <c r="C157" s="4" t="s">
        <v>324</v>
      </c>
      <c r="D157" s="4">
        <v>234.78</v>
      </c>
      <c r="E157" s="4">
        <v>11</v>
      </c>
      <c r="F157" s="4">
        <v>4</v>
      </c>
      <c r="G157" s="4">
        <v>4</v>
      </c>
      <c r="H157" s="4" t="s">
        <v>325</v>
      </c>
      <c r="I157" s="4">
        <v>65717</v>
      </c>
      <c r="J157" s="4" t="s">
        <v>326</v>
      </c>
      <c r="K157" s="4">
        <v>6</v>
      </c>
      <c r="L157" s="4">
        <v>4.9000000000000004</v>
      </c>
      <c r="M157" s="4">
        <f t="shared" si="2"/>
        <v>10.9</v>
      </c>
      <c r="N157" s="4" t="s">
        <v>327</v>
      </c>
      <c r="O157" s="4" t="s">
        <v>328</v>
      </c>
      <c r="P157" s="4" t="s">
        <v>29</v>
      </c>
      <c r="Q157" s="4" t="s">
        <v>29</v>
      </c>
    </row>
    <row r="158" spans="1:18" s="4" customFormat="1" ht="14" x14ac:dyDescent="0.3"/>
    <row r="159" spans="1:18" s="4" customFormat="1" ht="14" x14ac:dyDescent="0.3">
      <c r="A159" s="4">
        <v>122</v>
      </c>
      <c r="B159" s="4">
        <v>434</v>
      </c>
      <c r="C159" s="4" t="s">
        <v>329</v>
      </c>
      <c r="D159" s="4">
        <v>102.33</v>
      </c>
      <c r="E159" s="4">
        <v>7</v>
      </c>
      <c r="F159" s="4">
        <v>3</v>
      </c>
      <c r="G159" s="4">
        <v>3</v>
      </c>
      <c r="H159" s="4" t="s">
        <v>254</v>
      </c>
      <c r="I159" s="4">
        <v>50709</v>
      </c>
      <c r="J159" s="4" t="s">
        <v>330</v>
      </c>
      <c r="K159" s="4">
        <v>5.7</v>
      </c>
      <c r="L159" s="4">
        <v>7.1</v>
      </c>
      <c r="M159" s="4">
        <f t="shared" si="2"/>
        <v>12.8</v>
      </c>
      <c r="N159" s="4" t="s">
        <v>331</v>
      </c>
      <c r="O159" s="4" t="s">
        <v>332</v>
      </c>
      <c r="P159" s="4" t="s">
        <v>29</v>
      </c>
      <c r="Q159" s="4" t="s">
        <v>29</v>
      </c>
    </row>
    <row r="160" spans="1:18" s="4" customFormat="1" ht="14" x14ac:dyDescent="0.3">
      <c r="A160" s="4">
        <v>122</v>
      </c>
      <c r="B160" s="4">
        <v>433</v>
      </c>
      <c r="C160" s="4" t="s">
        <v>333</v>
      </c>
      <c r="D160" s="4">
        <v>102.33</v>
      </c>
      <c r="E160" s="4">
        <v>7</v>
      </c>
      <c r="F160" s="4">
        <v>3</v>
      </c>
      <c r="G160" s="4">
        <v>3</v>
      </c>
      <c r="H160" s="4" t="s">
        <v>254</v>
      </c>
      <c r="I160" s="4">
        <v>50709</v>
      </c>
      <c r="J160" s="4" t="s">
        <v>330</v>
      </c>
      <c r="K160" s="4">
        <v>5.7</v>
      </c>
      <c r="L160" s="4">
        <v>7.1</v>
      </c>
      <c r="M160" s="4">
        <f t="shared" si="2"/>
        <v>12.8</v>
      </c>
      <c r="N160" s="4" t="s">
        <v>331</v>
      </c>
      <c r="O160" s="4" t="s">
        <v>332</v>
      </c>
      <c r="P160" s="4" t="s">
        <v>29</v>
      </c>
      <c r="Q160" s="4" t="s">
        <v>29</v>
      </c>
    </row>
    <row r="161" spans="1:17" s="4" customFormat="1" ht="14" x14ac:dyDescent="0.3">
      <c r="A161" s="4">
        <v>122</v>
      </c>
      <c r="B161" s="4">
        <v>435</v>
      </c>
      <c r="C161" s="4" t="s">
        <v>334</v>
      </c>
      <c r="D161" s="4">
        <v>102.33</v>
      </c>
      <c r="E161" s="4">
        <v>7</v>
      </c>
      <c r="F161" s="4">
        <v>3</v>
      </c>
      <c r="G161" s="4">
        <v>3</v>
      </c>
      <c r="H161" s="4" t="s">
        <v>254</v>
      </c>
      <c r="I161" s="4">
        <v>50709</v>
      </c>
      <c r="J161" s="4" t="s">
        <v>330</v>
      </c>
      <c r="K161" s="4">
        <v>5.7</v>
      </c>
      <c r="L161" s="4">
        <v>7.1</v>
      </c>
      <c r="M161" s="4">
        <f t="shared" si="2"/>
        <v>12.8</v>
      </c>
      <c r="N161" s="4" t="s">
        <v>331</v>
      </c>
      <c r="O161" s="4" t="s">
        <v>332</v>
      </c>
      <c r="P161" s="4" t="s">
        <v>29</v>
      </c>
      <c r="Q161" s="4" t="s">
        <v>29</v>
      </c>
    </row>
    <row r="162" spans="1:17" s="4" customFormat="1" ht="14" x14ac:dyDescent="0.3"/>
    <row r="163" spans="1:17" s="4" customFormat="1" ht="14" x14ac:dyDescent="0.3">
      <c r="A163" s="4">
        <v>128</v>
      </c>
      <c r="B163" s="4">
        <v>2946</v>
      </c>
      <c r="C163" s="4" t="s">
        <v>335</v>
      </c>
      <c r="D163" s="4">
        <v>78.34</v>
      </c>
      <c r="E163" s="4">
        <v>11</v>
      </c>
      <c r="F163" s="4">
        <v>4</v>
      </c>
      <c r="G163" s="4">
        <v>4</v>
      </c>
      <c r="H163" s="4" t="s">
        <v>254</v>
      </c>
      <c r="I163" s="4">
        <v>34723</v>
      </c>
      <c r="J163" s="4" t="s">
        <v>39</v>
      </c>
      <c r="K163" s="4">
        <v>1.9</v>
      </c>
      <c r="L163" s="4">
        <v>3.2</v>
      </c>
      <c r="M163" s="4">
        <f t="shared" si="2"/>
        <v>5.0999999999999996</v>
      </c>
      <c r="N163" s="4" t="s">
        <v>39</v>
      </c>
      <c r="O163" s="4" t="s">
        <v>39</v>
      </c>
      <c r="P163" s="4" t="s">
        <v>29</v>
      </c>
      <c r="Q163" s="4" t="s">
        <v>29</v>
      </c>
    </row>
    <row r="164" spans="1:17" s="4" customFormat="1" ht="14" x14ac:dyDescent="0.3">
      <c r="A164" s="4">
        <v>128</v>
      </c>
      <c r="B164" s="4">
        <v>2947</v>
      </c>
      <c r="C164" s="4" t="s">
        <v>336</v>
      </c>
      <c r="D164" s="4">
        <v>78.34</v>
      </c>
      <c r="E164" s="4">
        <v>11</v>
      </c>
      <c r="F164" s="4">
        <v>4</v>
      </c>
      <c r="G164" s="4">
        <v>4</v>
      </c>
      <c r="H164" s="4" t="s">
        <v>254</v>
      </c>
      <c r="I164" s="4">
        <v>34820</v>
      </c>
      <c r="J164" s="4" t="s">
        <v>39</v>
      </c>
      <c r="K164" s="4">
        <v>1.9</v>
      </c>
      <c r="L164" s="4">
        <v>3.2</v>
      </c>
      <c r="M164" s="4">
        <f t="shared" si="2"/>
        <v>5.0999999999999996</v>
      </c>
      <c r="N164" s="4" t="s">
        <v>39</v>
      </c>
      <c r="O164" s="4" t="s">
        <v>39</v>
      </c>
      <c r="P164" s="4" t="s">
        <v>29</v>
      </c>
      <c r="Q164" s="4" t="s">
        <v>29</v>
      </c>
    </row>
    <row r="165" spans="1:17" s="4" customFormat="1" ht="14" x14ac:dyDescent="0.3"/>
    <row r="166" spans="1:17" s="4" customFormat="1" ht="14" x14ac:dyDescent="0.3">
      <c r="A166" s="4">
        <v>129</v>
      </c>
      <c r="B166" s="4">
        <v>338</v>
      </c>
      <c r="C166" s="4" t="s">
        <v>337</v>
      </c>
      <c r="D166" s="4">
        <v>99.45</v>
      </c>
      <c r="E166" s="4">
        <v>12</v>
      </c>
      <c r="F166" s="4">
        <v>2</v>
      </c>
      <c r="G166" s="4">
        <v>2</v>
      </c>
      <c r="I166" s="4">
        <v>21450</v>
      </c>
      <c r="J166" s="4" t="s">
        <v>39</v>
      </c>
      <c r="K166" s="4">
        <v>5.2</v>
      </c>
      <c r="L166" s="4">
        <v>5.2</v>
      </c>
      <c r="M166" s="4">
        <f t="shared" si="2"/>
        <v>10.4</v>
      </c>
      <c r="N166" s="4" t="s">
        <v>338</v>
      </c>
      <c r="O166" s="4" t="s">
        <v>39</v>
      </c>
      <c r="P166" s="4" t="s">
        <v>29</v>
      </c>
      <c r="Q166" s="4" t="s">
        <v>29</v>
      </c>
    </row>
    <row r="167" spans="1:17" s="4" customFormat="1" ht="14" x14ac:dyDescent="0.3">
      <c r="A167" s="4">
        <v>129</v>
      </c>
      <c r="B167" s="4">
        <v>339</v>
      </c>
      <c r="C167" s="4" t="s">
        <v>339</v>
      </c>
      <c r="D167" s="4">
        <v>99.45</v>
      </c>
      <c r="E167" s="4">
        <v>10</v>
      </c>
      <c r="F167" s="4">
        <v>2</v>
      </c>
      <c r="G167" s="4">
        <v>2</v>
      </c>
      <c r="I167" s="4">
        <v>25484</v>
      </c>
      <c r="J167" s="4" t="s">
        <v>39</v>
      </c>
      <c r="K167" s="4">
        <v>4.5999999999999996</v>
      </c>
      <c r="L167" s="4">
        <v>4.5999999999999996</v>
      </c>
      <c r="M167" s="4">
        <f t="shared" si="2"/>
        <v>9.1999999999999993</v>
      </c>
      <c r="N167" s="4" t="s">
        <v>338</v>
      </c>
      <c r="O167" s="4" t="s">
        <v>39</v>
      </c>
      <c r="P167" s="4" t="s">
        <v>29</v>
      </c>
      <c r="Q167" s="4" t="s">
        <v>29</v>
      </c>
    </row>
    <row r="168" spans="1:17" s="4" customFormat="1" ht="14" x14ac:dyDescent="0.3">
      <c r="A168" s="4">
        <v>129</v>
      </c>
      <c r="B168" s="4">
        <v>152</v>
      </c>
      <c r="C168" s="4" t="s">
        <v>340</v>
      </c>
      <c r="D168" s="4">
        <v>99.45</v>
      </c>
      <c r="E168" s="4">
        <v>9</v>
      </c>
      <c r="F168" s="4">
        <v>3</v>
      </c>
      <c r="G168" s="4">
        <v>3</v>
      </c>
      <c r="I168" s="4">
        <v>35087</v>
      </c>
      <c r="J168" s="4" t="s">
        <v>39</v>
      </c>
      <c r="K168" s="4">
        <v>4.2</v>
      </c>
      <c r="L168" s="4">
        <v>4.2</v>
      </c>
      <c r="M168" s="4">
        <f t="shared" si="2"/>
        <v>8.4</v>
      </c>
      <c r="N168" s="4" t="s">
        <v>338</v>
      </c>
      <c r="O168" s="4" t="s">
        <v>39</v>
      </c>
      <c r="P168" s="4" t="s">
        <v>23</v>
      </c>
      <c r="Q168" s="4" t="s">
        <v>24</v>
      </c>
    </row>
    <row r="169" spans="1:17" s="4" customFormat="1" ht="14" x14ac:dyDescent="0.3">
      <c r="A169" s="4">
        <v>129</v>
      </c>
      <c r="B169" s="4">
        <v>150</v>
      </c>
      <c r="C169" s="4" t="s">
        <v>341</v>
      </c>
      <c r="D169" s="4">
        <v>99.45</v>
      </c>
      <c r="E169" s="4">
        <v>11</v>
      </c>
      <c r="F169" s="4">
        <v>3</v>
      </c>
      <c r="G169" s="4">
        <v>3</v>
      </c>
      <c r="I169" s="4">
        <v>31052</v>
      </c>
      <c r="J169" s="4" t="s">
        <v>39</v>
      </c>
      <c r="K169" s="4">
        <v>4.5999999999999996</v>
      </c>
      <c r="L169" s="4">
        <v>4.5999999999999996</v>
      </c>
      <c r="M169" s="4">
        <f t="shared" si="2"/>
        <v>9.1999999999999993</v>
      </c>
      <c r="N169" s="4" t="s">
        <v>338</v>
      </c>
      <c r="O169" s="4" t="s">
        <v>39</v>
      </c>
      <c r="P169" s="4" t="s">
        <v>23</v>
      </c>
      <c r="Q169" s="4" t="s">
        <v>24</v>
      </c>
    </row>
    <row r="170" spans="1:17" s="4" customFormat="1" ht="14" x14ac:dyDescent="0.3">
      <c r="A170" s="4">
        <v>129</v>
      </c>
      <c r="B170" s="4">
        <v>151</v>
      </c>
      <c r="C170" s="4" t="s">
        <v>342</v>
      </c>
      <c r="D170" s="4">
        <v>99.45</v>
      </c>
      <c r="E170" s="4">
        <v>10</v>
      </c>
      <c r="F170" s="4">
        <v>3</v>
      </c>
      <c r="G170" s="4">
        <v>3</v>
      </c>
      <c r="I170" s="4">
        <v>32591</v>
      </c>
      <c r="J170" s="4" t="s">
        <v>39</v>
      </c>
      <c r="K170" s="4">
        <v>4.2</v>
      </c>
      <c r="L170" s="4">
        <v>3.9</v>
      </c>
      <c r="M170" s="4">
        <f t="shared" si="2"/>
        <v>8.1</v>
      </c>
      <c r="N170" s="4" t="s">
        <v>338</v>
      </c>
      <c r="O170" s="4" t="s">
        <v>39</v>
      </c>
      <c r="P170" s="4" t="s">
        <v>23</v>
      </c>
      <c r="Q170" s="4" t="s">
        <v>24</v>
      </c>
    </row>
    <row r="171" spans="1:17" s="4" customFormat="1" ht="14" x14ac:dyDescent="0.3"/>
    <row r="172" spans="1:17" s="4" customFormat="1" ht="14" x14ac:dyDescent="0.3">
      <c r="A172" s="4">
        <v>130</v>
      </c>
      <c r="B172" s="4">
        <v>178</v>
      </c>
      <c r="C172" s="4" t="s">
        <v>343</v>
      </c>
      <c r="D172" s="4">
        <v>173.68</v>
      </c>
      <c r="E172" s="4">
        <v>7</v>
      </c>
      <c r="F172" s="4">
        <v>2</v>
      </c>
      <c r="G172" s="4">
        <v>2</v>
      </c>
      <c r="I172" s="4">
        <v>49762</v>
      </c>
      <c r="J172" s="4" t="s">
        <v>344</v>
      </c>
      <c r="K172" s="4">
        <v>5</v>
      </c>
      <c r="L172" s="4">
        <v>3.9</v>
      </c>
      <c r="M172" s="4">
        <f t="shared" si="2"/>
        <v>8.9</v>
      </c>
      <c r="N172" s="4" t="s">
        <v>345</v>
      </c>
      <c r="O172" s="4" t="s">
        <v>346</v>
      </c>
      <c r="P172" s="4" t="s">
        <v>29</v>
      </c>
      <c r="Q172" s="4" t="s">
        <v>29</v>
      </c>
    </row>
    <row r="173" spans="1:17" s="4" customFormat="1" ht="14" x14ac:dyDescent="0.3">
      <c r="A173" s="4">
        <v>130</v>
      </c>
      <c r="B173" s="4">
        <v>222</v>
      </c>
      <c r="C173" s="4" t="s">
        <v>347</v>
      </c>
      <c r="D173" s="4">
        <v>173.68</v>
      </c>
      <c r="E173" s="4">
        <v>8</v>
      </c>
      <c r="F173" s="4">
        <v>2</v>
      </c>
      <c r="G173" s="4">
        <v>2</v>
      </c>
      <c r="I173" s="4">
        <v>43863</v>
      </c>
      <c r="J173" s="4" t="s">
        <v>348</v>
      </c>
      <c r="K173" s="4">
        <v>5.4</v>
      </c>
      <c r="L173" s="4">
        <v>4</v>
      </c>
      <c r="M173" s="4">
        <f t="shared" si="2"/>
        <v>9.4</v>
      </c>
      <c r="N173" s="4" t="s">
        <v>345</v>
      </c>
      <c r="O173" s="4" t="s">
        <v>346</v>
      </c>
      <c r="P173" s="4" t="s">
        <v>29</v>
      </c>
      <c r="Q173" s="4" t="s">
        <v>29</v>
      </c>
    </row>
    <row r="174" spans="1:17" s="4" customFormat="1" ht="14" x14ac:dyDescent="0.3">
      <c r="A174" s="4">
        <v>130</v>
      </c>
      <c r="B174" s="4">
        <v>223</v>
      </c>
      <c r="C174" s="4" t="s">
        <v>349</v>
      </c>
      <c r="D174" s="4">
        <v>173.68</v>
      </c>
      <c r="E174" s="4">
        <v>8</v>
      </c>
      <c r="F174" s="4">
        <v>2</v>
      </c>
      <c r="G174" s="4">
        <v>2</v>
      </c>
      <c r="I174" s="4">
        <v>46755</v>
      </c>
      <c r="J174" s="4" t="s">
        <v>348</v>
      </c>
      <c r="K174" s="4">
        <v>5.3</v>
      </c>
      <c r="L174" s="4">
        <v>3.9</v>
      </c>
      <c r="M174" s="4">
        <f t="shared" si="2"/>
        <v>9.1999999999999993</v>
      </c>
      <c r="N174" s="4" t="s">
        <v>345</v>
      </c>
      <c r="O174" s="4" t="s">
        <v>346</v>
      </c>
      <c r="P174" s="4" t="s">
        <v>29</v>
      </c>
      <c r="Q174" s="4" t="s">
        <v>29</v>
      </c>
    </row>
    <row r="175" spans="1:17" s="4" customFormat="1" ht="14" x14ac:dyDescent="0.3"/>
    <row r="176" spans="1:17" s="4" customFormat="1" ht="14" x14ac:dyDescent="0.3">
      <c r="A176" s="4">
        <v>131</v>
      </c>
      <c r="B176" s="4">
        <v>330</v>
      </c>
      <c r="C176" s="4" t="s">
        <v>350</v>
      </c>
      <c r="D176" s="4">
        <v>50.73</v>
      </c>
      <c r="E176" s="4">
        <v>7</v>
      </c>
      <c r="F176" s="4">
        <v>2</v>
      </c>
      <c r="G176" s="4">
        <v>2</v>
      </c>
      <c r="H176" s="4" t="s">
        <v>118</v>
      </c>
      <c r="I176" s="4">
        <v>38102</v>
      </c>
      <c r="J176" s="4" t="s">
        <v>351</v>
      </c>
      <c r="K176" s="4">
        <v>4.8</v>
      </c>
      <c r="L176" s="4">
        <v>6.5</v>
      </c>
      <c r="M176" s="4">
        <f t="shared" si="2"/>
        <v>11.3</v>
      </c>
      <c r="N176" s="4" t="s">
        <v>352</v>
      </c>
      <c r="O176" s="4" t="s">
        <v>353</v>
      </c>
      <c r="P176" s="4" t="s">
        <v>23</v>
      </c>
      <c r="Q176" s="4" t="s">
        <v>24</v>
      </c>
    </row>
    <row r="177" spans="1:17" s="4" customFormat="1" ht="14" x14ac:dyDescent="0.3"/>
    <row r="178" spans="1:17" s="4" customFormat="1" ht="14" x14ac:dyDescent="0.3">
      <c r="A178" s="4">
        <v>133</v>
      </c>
      <c r="B178" s="4">
        <v>168</v>
      </c>
      <c r="C178" s="4" t="s">
        <v>354</v>
      </c>
      <c r="D178" s="4">
        <v>119.09</v>
      </c>
      <c r="E178" s="4">
        <v>6</v>
      </c>
      <c r="F178" s="4">
        <v>3</v>
      </c>
      <c r="G178" s="4">
        <v>3</v>
      </c>
      <c r="I178" s="4">
        <v>67278</v>
      </c>
      <c r="J178" s="4" t="s">
        <v>355</v>
      </c>
      <c r="K178" s="4">
        <v>5.8</v>
      </c>
      <c r="L178" s="4">
        <v>5</v>
      </c>
      <c r="M178" s="4">
        <f t="shared" si="2"/>
        <v>10.8</v>
      </c>
      <c r="N178" s="4" t="s">
        <v>356</v>
      </c>
      <c r="O178" s="4" t="s">
        <v>357</v>
      </c>
      <c r="P178" s="4" t="s">
        <v>29</v>
      </c>
      <c r="Q178" s="4" t="s">
        <v>146</v>
      </c>
    </row>
    <row r="179" spans="1:17" s="4" customFormat="1" ht="14" x14ac:dyDescent="0.3"/>
    <row r="180" spans="1:17" s="4" customFormat="1" ht="14" x14ac:dyDescent="0.3">
      <c r="A180" s="4">
        <v>134</v>
      </c>
      <c r="B180" s="4">
        <v>323</v>
      </c>
      <c r="C180" s="4" t="s">
        <v>358</v>
      </c>
      <c r="D180" s="4">
        <v>131.99</v>
      </c>
      <c r="E180" s="4">
        <v>4</v>
      </c>
      <c r="F180" s="4">
        <v>2</v>
      </c>
      <c r="G180" s="4">
        <v>2</v>
      </c>
      <c r="I180" s="4">
        <v>69885</v>
      </c>
      <c r="J180" s="4" t="s">
        <v>359</v>
      </c>
      <c r="K180" s="4">
        <v>6.9</v>
      </c>
      <c r="L180" s="4">
        <v>5.8</v>
      </c>
      <c r="M180" s="4">
        <f t="shared" si="2"/>
        <v>12.7</v>
      </c>
      <c r="N180" s="4" t="s">
        <v>360</v>
      </c>
      <c r="O180" s="4" t="s">
        <v>361</v>
      </c>
      <c r="P180" s="4" t="s">
        <v>29</v>
      </c>
      <c r="Q180" s="4" t="s">
        <v>146</v>
      </c>
    </row>
    <row r="181" spans="1:17" s="4" customFormat="1" ht="14" x14ac:dyDescent="0.3"/>
    <row r="182" spans="1:17" s="4" customFormat="1" ht="14" x14ac:dyDescent="0.3">
      <c r="A182" s="4">
        <v>135</v>
      </c>
      <c r="B182" s="4">
        <v>423</v>
      </c>
      <c r="C182" s="4" t="s">
        <v>362</v>
      </c>
      <c r="D182" s="4">
        <v>114.65</v>
      </c>
      <c r="E182" s="4">
        <v>20</v>
      </c>
      <c r="F182" s="4">
        <v>2</v>
      </c>
      <c r="G182" s="4">
        <v>2</v>
      </c>
      <c r="I182" s="4">
        <v>14484</v>
      </c>
      <c r="J182" s="4" t="s">
        <v>363</v>
      </c>
      <c r="K182" s="4">
        <v>3.6</v>
      </c>
      <c r="L182" s="4">
        <v>4.3</v>
      </c>
      <c r="M182" s="4">
        <f t="shared" si="2"/>
        <v>7.9</v>
      </c>
      <c r="N182" s="4" t="s">
        <v>301</v>
      </c>
      <c r="O182" s="4" t="s">
        <v>364</v>
      </c>
      <c r="P182" s="4" t="s">
        <v>23</v>
      </c>
      <c r="Q182" s="4" t="s">
        <v>24</v>
      </c>
    </row>
    <row r="183" spans="1:17" s="4" customFormat="1" ht="14" x14ac:dyDescent="0.3"/>
    <row r="184" spans="1:17" s="4" customFormat="1" ht="14" x14ac:dyDescent="0.3">
      <c r="A184" s="4">
        <v>137</v>
      </c>
      <c r="B184" s="4">
        <v>375</v>
      </c>
      <c r="C184" s="4" t="s">
        <v>365</v>
      </c>
      <c r="D184" s="4">
        <v>181.36</v>
      </c>
      <c r="E184" s="4">
        <v>9</v>
      </c>
      <c r="F184" s="4">
        <v>2</v>
      </c>
      <c r="G184" s="4">
        <v>2</v>
      </c>
      <c r="I184" s="4">
        <v>34008</v>
      </c>
      <c r="J184" s="4" t="s">
        <v>59</v>
      </c>
      <c r="K184" s="4">
        <v>6.2</v>
      </c>
      <c r="L184" s="4">
        <v>2.5</v>
      </c>
      <c r="M184" s="4">
        <f t="shared" si="2"/>
        <v>8.6999999999999993</v>
      </c>
      <c r="N184" s="4" t="s">
        <v>97</v>
      </c>
      <c r="O184" s="4" t="s">
        <v>39</v>
      </c>
      <c r="P184" s="4" t="s">
        <v>23</v>
      </c>
      <c r="Q184" s="4" t="s">
        <v>366</v>
      </c>
    </row>
    <row r="185" spans="1:17" s="4" customFormat="1" ht="14" x14ac:dyDescent="0.3">
      <c r="A185" s="4">
        <v>137</v>
      </c>
      <c r="B185" s="4">
        <v>377</v>
      </c>
      <c r="C185" s="4" t="s">
        <v>367</v>
      </c>
      <c r="D185" s="4">
        <v>181.36</v>
      </c>
      <c r="E185" s="4">
        <v>9</v>
      </c>
      <c r="F185" s="4">
        <v>2</v>
      </c>
      <c r="G185" s="4">
        <v>2</v>
      </c>
      <c r="I185" s="4">
        <v>34008</v>
      </c>
      <c r="J185" s="4" t="s">
        <v>59</v>
      </c>
      <c r="K185" s="4">
        <v>6.2</v>
      </c>
      <c r="L185" s="4">
        <v>2.5</v>
      </c>
      <c r="M185" s="4">
        <f t="shared" si="2"/>
        <v>8.6999999999999993</v>
      </c>
      <c r="N185" s="4" t="s">
        <v>97</v>
      </c>
      <c r="O185" s="4" t="s">
        <v>39</v>
      </c>
      <c r="P185" s="4" t="s">
        <v>23</v>
      </c>
      <c r="Q185" s="4" t="s">
        <v>366</v>
      </c>
    </row>
    <row r="186" spans="1:17" s="4" customFormat="1" ht="14" x14ac:dyDescent="0.3">
      <c r="A186" s="4">
        <v>137</v>
      </c>
      <c r="B186" s="4">
        <v>379</v>
      </c>
      <c r="C186" s="4" t="s">
        <v>368</v>
      </c>
      <c r="D186" s="4">
        <v>181.36</v>
      </c>
      <c r="E186" s="4">
        <v>9</v>
      </c>
      <c r="F186" s="4">
        <v>2</v>
      </c>
      <c r="G186" s="4">
        <v>2</v>
      </c>
      <c r="I186" s="4">
        <v>34008</v>
      </c>
      <c r="J186" s="4" t="s">
        <v>59</v>
      </c>
      <c r="K186" s="4">
        <v>6.2</v>
      </c>
      <c r="L186" s="4">
        <v>2.5</v>
      </c>
      <c r="M186" s="4">
        <f t="shared" si="2"/>
        <v>8.6999999999999993</v>
      </c>
      <c r="N186" s="4" t="s">
        <v>97</v>
      </c>
      <c r="O186" s="4" t="s">
        <v>39</v>
      </c>
      <c r="P186" s="4" t="s">
        <v>23</v>
      </c>
      <c r="Q186" s="4" t="s">
        <v>366</v>
      </c>
    </row>
    <row r="187" spans="1:17" s="4" customFormat="1" ht="14" x14ac:dyDescent="0.3">
      <c r="A187" s="4">
        <v>137</v>
      </c>
      <c r="B187" s="4">
        <v>374</v>
      </c>
      <c r="C187" s="4" t="s">
        <v>369</v>
      </c>
      <c r="D187" s="4">
        <v>181.36</v>
      </c>
      <c r="E187" s="4">
        <v>9</v>
      </c>
      <c r="F187" s="4">
        <v>2</v>
      </c>
      <c r="G187" s="4">
        <v>2</v>
      </c>
      <c r="I187" s="4">
        <v>34008</v>
      </c>
      <c r="J187" s="4" t="s">
        <v>59</v>
      </c>
      <c r="K187" s="4">
        <v>6.2</v>
      </c>
      <c r="L187" s="4">
        <v>2.5</v>
      </c>
      <c r="M187" s="4">
        <f t="shared" si="2"/>
        <v>8.6999999999999993</v>
      </c>
      <c r="N187" s="4" t="s">
        <v>97</v>
      </c>
      <c r="O187" s="4" t="s">
        <v>39</v>
      </c>
      <c r="P187" s="4" t="s">
        <v>23</v>
      </c>
      <c r="Q187" s="4" t="s">
        <v>366</v>
      </c>
    </row>
    <row r="188" spans="1:17" s="4" customFormat="1" ht="14" x14ac:dyDescent="0.3">
      <c r="A188" s="4">
        <v>137</v>
      </c>
      <c r="B188" s="4">
        <v>380</v>
      </c>
      <c r="C188" s="4" t="s">
        <v>370</v>
      </c>
      <c r="D188" s="4">
        <v>181.36</v>
      </c>
      <c r="E188" s="4">
        <v>9</v>
      </c>
      <c r="F188" s="4">
        <v>2</v>
      </c>
      <c r="G188" s="4">
        <v>2</v>
      </c>
      <c r="I188" s="4">
        <v>34008</v>
      </c>
      <c r="J188" s="4" t="s">
        <v>59</v>
      </c>
      <c r="K188" s="4">
        <v>6.2</v>
      </c>
      <c r="L188" s="4">
        <v>2.5</v>
      </c>
      <c r="M188" s="4">
        <f t="shared" si="2"/>
        <v>8.6999999999999993</v>
      </c>
      <c r="N188" s="4" t="s">
        <v>97</v>
      </c>
      <c r="O188" s="4" t="s">
        <v>39</v>
      </c>
      <c r="P188" s="4" t="s">
        <v>23</v>
      </c>
      <c r="Q188" s="4" t="s">
        <v>366</v>
      </c>
    </row>
    <row r="189" spans="1:17" s="4" customFormat="1" ht="14" x14ac:dyDescent="0.3">
      <c r="A189" s="4">
        <v>137</v>
      </c>
      <c r="B189" s="4">
        <v>376</v>
      </c>
      <c r="C189" s="4" t="s">
        <v>371</v>
      </c>
      <c r="D189" s="4">
        <v>181.36</v>
      </c>
      <c r="E189" s="4">
        <v>9</v>
      </c>
      <c r="F189" s="4">
        <v>2</v>
      </c>
      <c r="G189" s="4">
        <v>2</v>
      </c>
      <c r="I189" s="4">
        <v>34008</v>
      </c>
      <c r="J189" s="4" t="s">
        <v>59</v>
      </c>
      <c r="K189" s="4">
        <v>6.2</v>
      </c>
      <c r="L189" s="4">
        <v>2.5</v>
      </c>
      <c r="M189" s="4">
        <f t="shared" si="2"/>
        <v>8.6999999999999993</v>
      </c>
      <c r="N189" s="4" t="s">
        <v>97</v>
      </c>
      <c r="O189" s="4" t="s">
        <v>39</v>
      </c>
      <c r="P189" s="4" t="s">
        <v>23</v>
      </c>
      <c r="Q189" s="4" t="s">
        <v>366</v>
      </c>
    </row>
    <row r="190" spans="1:17" s="4" customFormat="1" ht="14" x14ac:dyDescent="0.3">
      <c r="A190" s="4">
        <v>137</v>
      </c>
      <c r="B190" s="4">
        <v>371</v>
      </c>
      <c r="C190" s="4" t="s">
        <v>372</v>
      </c>
      <c r="D190" s="4">
        <v>181.36</v>
      </c>
      <c r="E190" s="4">
        <v>9</v>
      </c>
      <c r="F190" s="4">
        <v>2</v>
      </c>
      <c r="G190" s="4">
        <v>2</v>
      </c>
      <c r="I190" s="4">
        <v>34008</v>
      </c>
      <c r="J190" s="4" t="s">
        <v>59</v>
      </c>
      <c r="K190" s="4">
        <v>6.2</v>
      </c>
      <c r="L190" s="4">
        <v>2.5</v>
      </c>
      <c r="M190" s="4">
        <f t="shared" si="2"/>
        <v>8.6999999999999993</v>
      </c>
      <c r="N190" s="4" t="s">
        <v>97</v>
      </c>
      <c r="O190" s="4" t="s">
        <v>39</v>
      </c>
      <c r="P190" s="4" t="s">
        <v>23</v>
      </c>
      <c r="Q190" s="4" t="s">
        <v>366</v>
      </c>
    </row>
    <row r="191" spans="1:17" s="4" customFormat="1" ht="14" x14ac:dyDescent="0.3">
      <c r="A191" s="4">
        <v>137</v>
      </c>
      <c r="B191" s="4">
        <v>373</v>
      </c>
      <c r="C191" s="4" t="s">
        <v>373</v>
      </c>
      <c r="D191" s="4">
        <v>181.36</v>
      </c>
      <c r="E191" s="4">
        <v>9</v>
      </c>
      <c r="F191" s="4">
        <v>2</v>
      </c>
      <c r="G191" s="4">
        <v>2</v>
      </c>
      <c r="I191" s="4">
        <v>34008</v>
      </c>
      <c r="J191" s="4" t="s">
        <v>59</v>
      </c>
      <c r="K191" s="4">
        <v>6.2</v>
      </c>
      <c r="L191" s="4">
        <v>2.5</v>
      </c>
      <c r="M191" s="4">
        <f t="shared" si="2"/>
        <v>8.6999999999999993</v>
      </c>
      <c r="N191" s="4" t="s">
        <v>97</v>
      </c>
      <c r="O191" s="4" t="s">
        <v>39</v>
      </c>
      <c r="P191" s="4" t="s">
        <v>23</v>
      </c>
      <c r="Q191" s="4" t="s">
        <v>366</v>
      </c>
    </row>
    <row r="192" spans="1:17" s="4" customFormat="1" ht="14" x14ac:dyDescent="0.3">
      <c r="A192" s="4">
        <v>137</v>
      </c>
      <c r="B192" s="4">
        <v>378</v>
      </c>
      <c r="C192" s="4" t="s">
        <v>374</v>
      </c>
      <c r="D192" s="4">
        <v>181.36</v>
      </c>
      <c r="E192" s="4">
        <v>9</v>
      </c>
      <c r="F192" s="4">
        <v>2</v>
      </c>
      <c r="G192" s="4">
        <v>2</v>
      </c>
      <c r="I192" s="4">
        <v>34008</v>
      </c>
      <c r="J192" s="4" t="s">
        <v>59</v>
      </c>
      <c r="K192" s="4">
        <v>6.2</v>
      </c>
      <c r="L192" s="4">
        <v>2.5</v>
      </c>
      <c r="M192" s="4">
        <f t="shared" si="2"/>
        <v>8.6999999999999993</v>
      </c>
      <c r="N192" s="4" t="s">
        <v>97</v>
      </c>
      <c r="O192" s="4" t="s">
        <v>39</v>
      </c>
      <c r="P192" s="4" t="s">
        <v>23</v>
      </c>
      <c r="Q192" s="4" t="s">
        <v>366</v>
      </c>
    </row>
    <row r="193" spans="1:17" s="4" customFormat="1" ht="14" x14ac:dyDescent="0.3">
      <c r="A193" s="4">
        <v>137</v>
      </c>
      <c r="B193" s="4">
        <v>372</v>
      </c>
      <c r="C193" s="4" t="s">
        <v>375</v>
      </c>
      <c r="D193" s="4">
        <v>181.36</v>
      </c>
      <c r="E193" s="4">
        <v>9</v>
      </c>
      <c r="F193" s="4">
        <v>2</v>
      </c>
      <c r="G193" s="4">
        <v>2</v>
      </c>
      <c r="I193" s="4">
        <v>34008</v>
      </c>
      <c r="J193" s="4" t="s">
        <v>59</v>
      </c>
      <c r="K193" s="4">
        <v>6.2</v>
      </c>
      <c r="L193" s="4">
        <v>2.5</v>
      </c>
      <c r="M193" s="4">
        <f t="shared" si="2"/>
        <v>8.6999999999999993</v>
      </c>
      <c r="N193" s="4" t="s">
        <v>97</v>
      </c>
      <c r="O193" s="4" t="s">
        <v>39</v>
      </c>
      <c r="P193" s="4" t="s">
        <v>23</v>
      </c>
      <c r="Q193" s="4" t="s">
        <v>366</v>
      </c>
    </row>
    <row r="194" spans="1:17" s="4" customFormat="1" ht="14" x14ac:dyDescent="0.3"/>
    <row r="195" spans="1:17" s="4" customFormat="1" ht="14" x14ac:dyDescent="0.3">
      <c r="A195" s="4">
        <v>138</v>
      </c>
      <c r="B195" s="4">
        <v>382</v>
      </c>
      <c r="C195" s="4" t="s">
        <v>376</v>
      </c>
      <c r="D195" s="4">
        <v>104.96</v>
      </c>
      <c r="E195" s="4">
        <v>8</v>
      </c>
      <c r="F195" s="4">
        <v>2</v>
      </c>
      <c r="G195" s="4">
        <v>2</v>
      </c>
      <c r="I195" s="4">
        <v>33897</v>
      </c>
      <c r="J195" s="4" t="s">
        <v>377</v>
      </c>
      <c r="K195" s="4">
        <v>3.8</v>
      </c>
      <c r="L195" s="4">
        <v>4.2</v>
      </c>
      <c r="M195" s="4">
        <f t="shared" si="2"/>
        <v>8</v>
      </c>
      <c r="N195" s="4" t="s">
        <v>378</v>
      </c>
      <c r="O195" s="4" t="s">
        <v>379</v>
      </c>
      <c r="P195" s="4" t="s">
        <v>23</v>
      </c>
      <c r="Q195" s="4" t="s">
        <v>366</v>
      </c>
    </row>
    <row r="196" spans="1:17" s="4" customFormat="1" ht="14" x14ac:dyDescent="0.3">
      <c r="A196" s="4">
        <v>138</v>
      </c>
      <c r="B196" s="4">
        <v>381</v>
      </c>
      <c r="C196" s="4" t="s">
        <v>380</v>
      </c>
      <c r="D196" s="4">
        <v>104.96</v>
      </c>
      <c r="E196" s="4">
        <v>16</v>
      </c>
      <c r="F196" s="4">
        <v>2</v>
      </c>
      <c r="G196" s="4">
        <v>2</v>
      </c>
      <c r="I196" s="4">
        <v>18057</v>
      </c>
      <c r="J196" s="4" t="s">
        <v>377</v>
      </c>
      <c r="K196" s="4">
        <v>4.8</v>
      </c>
      <c r="L196" s="4">
        <v>6</v>
      </c>
      <c r="M196" s="4">
        <f t="shared" si="2"/>
        <v>10.8</v>
      </c>
      <c r="N196" s="4" t="s">
        <v>381</v>
      </c>
      <c r="O196" s="4" t="s">
        <v>382</v>
      </c>
      <c r="P196" s="4" t="s">
        <v>23</v>
      </c>
      <c r="Q196" s="4" t="s">
        <v>366</v>
      </c>
    </row>
    <row r="197" spans="1:17" s="4" customFormat="1" ht="14" x14ac:dyDescent="0.3"/>
    <row r="198" spans="1:17" s="4" customFormat="1" ht="14" x14ac:dyDescent="0.3">
      <c r="A198" s="4">
        <v>139</v>
      </c>
      <c r="B198" s="4">
        <v>389</v>
      </c>
      <c r="C198" s="4" t="s">
        <v>383</v>
      </c>
      <c r="D198" s="4">
        <v>93.65</v>
      </c>
      <c r="E198" s="4">
        <v>5</v>
      </c>
      <c r="F198" s="4">
        <v>2</v>
      </c>
      <c r="G198" s="4">
        <v>2</v>
      </c>
      <c r="I198" s="4">
        <v>47665</v>
      </c>
      <c r="J198" s="4" t="s">
        <v>348</v>
      </c>
      <c r="K198" s="4">
        <v>6.9</v>
      </c>
      <c r="L198" s="4">
        <v>5</v>
      </c>
      <c r="M198" s="4">
        <f t="shared" si="2"/>
        <v>11.9</v>
      </c>
      <c r="N198" s="4" t="s">
        <v>345</v>
      </c>
      <c r="O198" s="4" t="s">
        <v>384</v>
      </c>
      <c r="P198" s="4" t="s">
        <v>23</v>
      </c>
      <c r="Q198" s="4" t="s">
        <v>366</v>
      </c>
    </row>
    <row r="199" spans="1:17" s="4" customFormat="1" ht="14" x14ac:dyDescent="0.3">
      <c r="A199" s="4">
        <v>139</v>
      </c>
      <c r="B199" s="4">
        <v>390</v>
      </c>
      <c r="C199" s="4" t="s">
        <v>385</v>
      </c>
      <c r="D199" s="4">
        <v>93.65</v>
      </c>
      <c r="E199" s="4">
        <v>5</v>
      </c>
      <c r="F199" s="4">
        <v>2</v>
      </c>
      <c r="G199" s="4">
        <v>2</v>
      </c>
      <c r="I199" s="4">
        <v>47665</v>
      </c>
      <c r="J199" s="4" t="s">
        <v>348</v>
      </c>
      <c r="K199" s="4">
        <v>6.9</v>
      </c>
      <c r="L199" s="4">
        <v>5</v>
      </c>
      <c r="M199" s="4">
        <f t="shared" ref="M199:M209" si="3">K199+L199</f>
        <v>11.9</v>
      </c>
      <c r="N199" s="4" t="s">
        <v>345</v>
      </c>
      <c r="O199" s="4" t="s">
        <v>386</v>
      </c>
      <c r="P199" s="4" t="s">
        <v>23</v>
      </c>
      <c r="Q199" s="4" t="s">
        <v>366</v>
      </c>
    </row>
    <row r="200" spans="1:17" s="4" customFormat="1" ht="14" x14ac:dyDescent="0.3"/>
    <row r="201" spans="1:17" s="4" customFormat="1" ht="14" x14ac:dyDescent="0.3">
      <c r="A201" s="4">
        <v>169</v>
      </c>
      <c r="B201" s="4">
        <v>677</v>
      </c>
      <c r="C201" s="4" t="s">
        <v>387</v>
      </c>
      <c r="D201" s="4">
        <v>46.35</v>
      </c>
      <c r="E201" s="4">
        <v>5</v>
      </c>
      <c r="F201" s="4">
        <v>2</v>
      </c>
      <c r="G201" s="4">
        <v>2</v>
      </c>
      <c r="H201" s="4" t="s">
        <v>254</v>
      </c>
      <c r="I201" s="4">
        <v>55636</v>
      </c>
      <c r="J201" s="4" t="s">
        <v>388</v>
      </c>
      <c r="K201" s="4">
        <v>5.4</v>
      </c>
      <c r="L201" s="4">
        <v>9.1</v>
      </c>
      <c r="M201" s="4">
        <f t="shared" si="3"/>
        <v>14.5</v>
      </c>
      <c r="N201" s="4" t="s">
        <v>389</v>
      </c>
      <c r="O201" s="4" t="s">
        <v>390</v>
      </c>
      <c r="P201" s="4" t="s">
        <v>29</v>
      </c>
      <c r="Q201" s="4" t="s">
        <v>29</v>
      </c>
    </row>
    <row r="202" spans="1:17" s="4" customFormat="1" ht="14" x14ac:dyDescent="0.3"/>
    <row r="203" spans="1:17" s="4" customFormat="1" ht="14" x14ac:dyDescent="0.3">
      <c r="A203" s="4">
        <v>170</v>
      </c>
      <c r="B203" s="4">
        <v>424</v>
      </c>
      <c r="C203" s="4" t="s">
        <v>391</v>
      </c>
      <c r="D203" s="4">
        <v>99.14</v>
      </c>
      <c r="E203" s="4">
        <v>10</v>
      </c>
      <c r="F203" s="4">
        <v>2</v>
      </c>
      <c r="G203" s="4">
        <v>2</v>
      </c>
      <c r="I203" s="4">
        <v>41437</v>
      </c>
      <c r="J203" s="4" t="s">
        <v>39</v>
      </c>
      <c r="K203" s="4">
        <v>0.9</v>
      </c>
      <c r="L203" s="4">
        <v>3.8</v>
      </c>
      <c r="M203" s="4">
        <f t="shared" si="3"/>
        <v>4.7</v>
      </c>
      <c r="N203" s="4" t="s">
        <v>392</v>
      </c>
      <c r="O203" s="4" t="s">
        <v>39</v>
      </c>
      <c r="P203" s="4" t="s">
        <v>29</v>
      </c>
      <c r="Q203" s="4" t="s">
        <v>29</v>
      </c>
    </row>
    <row r="204" spans="1:17" s="4" customFormat="1" ht="14" x14ac:dyDescent="0.3"/>
    <row r="205" spans="1:17" s="4" customFormat="1" ht="14" x14ac:dyDescent="0.3">
      <c r="A205" s="4">
        <v>171</v>
      </c>
      <c r="B205" s="4">
        <v>834</v>
      </c>
      <c r="C205" s="4" t="s">
        <v>393</v>
      </c>
      <c r="D205" s="4">
        <v>71.489999999999995</v>
      </c>
      <c r="E205" s="4">
        <v>23</v>
      </c>
      <c r="F205" s="4">
        <v>2</v>
      </c>
      <c r="G205" s="4">
        <v>2</v>
      </c>
      <c r="H205" s="4" t="s">
        <v>394</v>
      </c>
      <c r="I205" s="4">
        <v>14785</v>
      </c>
      <c r="J205" s="4" t="s">
        <v>39</v>
      </c>
      <c r="K205" s="4">
        <v>2.2000000000000002</v>
      </c>
      <c r="L205" s="4">
        <v>5.8</v>
      </c>
      <c r="M205" s="4">
        <f t="shared" si="3"/>
        <v>8</v>
      </c>
      <c r="N205" s="4" t="s">
        <v>39</v>
      </c>
      <c r="O205" s="4" t="s">
        <v>39</v>
      </c>
      <c r="P205" s="4" t="s">
        <v>29</v>
      </c>
      <c r="Q205" s="4" t="s">
        <v>29</v>
      </c>
    </row>
    <row r="206" spans="1:17" s="4" customFormat="1" ht="14" x14ac:dyDescent="0.3"/>
    <row r="207" spans="1:17" s="4" customFormat="1" ht="14" x14ac:dyDescent="0.3">
      <c r="A207" s="4">
        <v>184</v>
      </c>
      <c r="B207" s="4">
        <v>2859</v>
      </c>
      <c r="C207" s="4" t="s">
        <v>395</v>
      </c>
      <c r="D207" s="4">
        <v>45.08</v>
      </c>
      <c r="E207" s="4">
        <v>11</v>
      </c>
      <c r="F207" s="4">
        <v>2</v>
      </c>
      <c r="G207" s="4">
        <v>2</v>
      </c>
      <c r="H207" s="4" t="s">
        <v>396</v>
      </c>
      <c r="I207" s="4">
        <v>24360</v>
      </c>
      <c r="J207" s="4" t="s">
        <v>397</v>
      </c>
      <c r="K207" s="4">
        <v>4.4000000000000004</v>
      </c>
      <c r="L207" s="4">
        <v>4.4000000000000004</v>
      </c>
      <c r="M207" s="4">
        <f t="shared" si="3"/>
        <v>8.8000000000000007</v>
      </c>
      <c r="N207" s="4" t="s">
        <v>398</v>
      </c>
      <c r="O207" s="4" t="s">
        <v>399</v>
      </c>
      <c r="P207" s="4" t="s">
        <v>29</v>
      </c>
      <c r="Q207" s="4" t="s">
        <v>29</v>
      </c>
    </row>
    <row r="208" spans="1:17" s="4" customFormat="1" ht="14" x14ac:dyDescent="0.3">
      <c r="A208" s="4">
        <v>184</v>
      </c>
      <c r="B208" s="4">
        <v>2861</v>
      </c>
      <c r="C208" s="4" t="s">
        <v>400</v>
      </c>
      <c r="D208" s="4">
        <v>45.08</v>
      </c>
      <c r="E208" s="4">
        <v>7</v>
      </c>
      <c r="F208" s="4">
        <v>2</v>
      </c>
      <c r="G208" s="4">
        <v>2</v>
      </c>
      <c r="H208" s="4" t="s">
        <v>396</v>
      </c>
      <c r="I208" s="4">
        <v>37418</v>
      </c>
      <c r="J208" s="4" t="s">
        <v>401</v>
      </c>
      <c r="K208" s="4">
        <v>3.4</v>
      </c>
      <c r="L208" s="4">
        <v>5.3</v>
      </c>
      <c r="M208" s="4">
        <f t="shared" si="3"/>
        <v>8.6999999999999993</v>
      </c>
      <c r="N208" s="4" t="s">
        <v>402</v>
      </c>
      <c r="O208" s="4" t="s">
        <v>403</v>
      </c>
      <c r="P208" s="4" t="s">
        <v>29</v>
      </c>
      <c r="Q208" s="4" t="s">
        <v>29</v>
      </c>
    </row>
    <row r="209" spans="1:17" s="4" customFormat="1" ht="14" x14ac:dyDescent="0.3">
      <c r="A209" s="4">
        <v>184</v>
      </c>
      <c r="B209" s="4">
        <v>2860</v>
      </c>
      <c r="C209" s="4" t="s">
        <v>404</v>
      </c>
      <c r="D209" s="4">
        <v>45.08</v>
      </c>
      <c r="E209" s="4">
        <v>7</v>
      </c>
      <c r="F209" s="4">
        <v>2</v>
      </c>
      <c r="G209" s="4">
        <v>2</v>
      </c>
      <c r="H209" s="4" t="s">
        <v>396</v>
      </c>
      <c r="I209" s="4">
        <v>34921</v>
      </c>
      <c r="J209" s="4" t="s">
        <v>405</v>
      </c>
      <c r="K209" s="4">
        <v>3.6</v>
      </c>
      <c r="L209" s="4">
        <v>5.2</v>
      </c>
      <c r="M209" s="4">
        <f t="shared" si="3"/>
        <v>8.8000000000000007</v>
      </c>
      <c r="N209" s="4" t="s">
        <v>402</v>
      </c>
      <c r="O209" s="4" t="s">
        <v>403</v>
      </c>
      <c r="P209" s="4" t="s">
        <v>29</v>
      </c>
      <c r="Q209" s="4" t="s">
        <v>29</v>
      </c>
    </row>
  </sheetData>
  <mergeCells count="2">
    <mergeCell ref="A1:E1"/>
    <mergeCell ref="A3:XFD3"/>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C75344-92FE-4FCB-8F22-402D51E5A0F6}">
  <dimension ref="A1:R78"/>
  <sheetViews>
    <sheetView tabSelected="1" topLeftCell="D1" workbookViewId="0">
      <selection activeCell="N14" sqref="N14"/>
    </sheetView>
  </sheetViews>
  <sheetFormatPr defaultRowHeight="14.5" x14ac:dyDescent="0.35"/>
  <cols>
    <col min="1" max="1" width="15.54296875" bestFit="1" customWidth="1"/>
    <col min="2" max="2" width="11.1796875" bestFit="1" customWidth="1"/>
    <col min="3" max="3" width="38.54296875" bestFit="1" customWidth="1"/>
    <col min="4" max="4" width="7.81640625" bestFit="1" customWidth="1"/>
    <col min="5" max="5" width="15" bestFit="1" customWidth="1"/>
    <col min="6" max="6" width="11.1796875" bestFit="1" customWidth="1"/>
    <col min="7" max="7" width="9.453125" bestFit="1" customWidth="1"/>
    <col min="8" max="8" width="42.81640625" customWidth="1"/>
    <col min="9" max="9" width="11.26953125" bestFit="1" customWidth="1"/>
    <col min="10" max="10" width="29.7265625" customWidth="1"/>
    <col min="11" max="11" width="7.1796875" bestFit="1" customWidth="1"/>
    <col min="12" max="12" width="7" bestFit="1" customWidth="1"/>
    <col min="13" max="13" width="9.81640625" bestFit="1" customWidth="1"/>
    <col min="14" max="14" width="37" customWidth="1"/>
    <col min="15" max="15" width="32.54296875" customWidth="1"/>
    <col min="16" max="16" width="9.26953125" bestFit="1" customWidth="1"/>
    <col min="17" max="17" width="21.453125" customWidth="1"/>
    <col min="18" max="18" width="24.36328125" bestFit="1" customWidth="1"/>
  </cols>
  <sheetData>
    <row r="1" spans="1:18" ht="15.5" x14ac:dyDescent="0.35">
      <c r="A1" s="7" t="s">
        <v>517</v>
      </c>
      <c r="B1" s="7"/>
      <c r="C1" s="7"/>
      <c r="D1" s="7"/>
      <c r="E1" s="7"/>
    </row>
    <row r="3" spans="1:18" s="8" customFormat="1" ht="15" customHeight="1" x14ac:dyDescent="0.3">
      <c r="A3" s="8" t="s">
        <v>0</v>
      </c>
    </row>
    <row r="5" spans="1:18" s="3" customFormat="1" ht="14" x14ac:dyDescent="0.3">
      <c r="A5" s="3" t="s">
        <v>1</v>
      </c>
      <c r="B5" s="3" t="s">
        <v>2</v>
      </c>
      <c r="C5" s="3" t="s">
        <v>3</v>
      </c>
      <c r="D5" s="3" t="s">
        <v>4</v>
      </c>
      <c r="E5" s="3" t="s">
        <v>5</v>
      </c>
      <c r="F5" s="3" t="s">
        <v>6</v>
      </c>
      <c r="G5" s="3" t="s">
        <v>7</v>
      </c>
      <c r="H5" s="3" t="s">
        <v>8</v>
      </c>
      <c r="I5" s="3" t="s">
        <v>9</v>
      </c>
      <c r="J5" s="3" t="s">
        <v>139</v>
      </c>
      <c r="K5" s="3" t="s">
        <v>140</v>
      </c>
      <c r="L5" s="3" t="s">
        <v>141</v>
      </c>
      <c r="M5" s="3" t="s">
        <v>142</v>
      </c>
      <c r="N5" s="3" t="s">
        <v>14</v>
      </c>
      <c r="O5" s="3" t="s">
        <v>15</v>
      </c>
      <c r="P5" s="3" t="s">
        <v>143</v>
      </c>
      <c r="Q5" s="3" t="s">
        <v>17</v>
      </c>
      <c r="R5" s="10" t="s">
        <v>518</v>
      </c>
    </row>
    <row r="6" spans="1:18" s="4" customFormat="1" ht="14" x14ac:dyDescent="0.3">
      <c r="A6" s="4">
        <v>82</v>
      </c>
      <c r="B6" s="4">
        <v>133</v>
      </c>
      <c r="C6" s="4" t="s">
        <v>406</v>
      </c>
      <c r="D6" s="4">
        <v>241.02</v>
      </c>
      <c r="E6" s="4">
        <v>46</v>
      </c>
      <c r="F6" s="4">
        <v>9</v>
      </c>
      <c r="G6" s="4">
        <v>9</v>
      </c>
      <c r="H6" s="4" t="s">
        <v>407</v>
      </c>
      <c r="I6" s="4">
        <v>11815</v>
      </c>
      <c r="J6" s="4" t="s">
        <v>103</v>
      </c>
      <c r="K6" s="4">
        <v>2.8</v>
      </c>
      <c r="L6" s="4">
        <v>3.8</v>
      </c>
      <c r="M6" s="4">
        <f>K6+L6</f>
        <v>6.6</v>
      </c>
      <c r="N6" s="4" t="s">
        <v>104</v>
      </c>
      <c r="O6" s="4" t="s">
        <v>408</v>
      </c>
      <c r="P6" s="4" t="s">
        <v>29</v>
      </c>
      <c r="Q6" s="4" t="s">
        <v>29</v>
      </c>
      <c r="R6" s="9" t="s">
        <v>23</v>
      </c>
    </row>
    <row r="7" spans="1:18" s="4" customFormat="1" ht="14" x14ac:dyDescent="0.3">
      <c r="A7" s="4">
        <v>82</v>
      </c>
      <c r="B7" s="4">
        <v>132</v>
      </c>
      <c r="C7" s="4" t="s">
        <v>409</v>
      </c>
      <c r="D7" s="4">
        <v>241.02</v>
      </c>
      <c r="E7" s="4">
        <v>47</v>
      </c>
      <c r="F7" s="4">
        <v>9</v>
      </c>
      <c r="G7" s="4">
        <v>9</v>
      </c>
      <c r="H7" s="4" t="s">
        <v>407</v>
      </c>
      <c r="I7" s="4">
        <v>11524</v>
      </c>
      <c r="J7" s="4" t="s">
        <v>103</v>
      </c>
      <c r="K7" s="4">
        <v>2.9</v>
      </c>
      <c r="L7" s="4">
        <v>3.8</v>
      </c>
      <c r="M7" s="4">
        <f t="shared" ref="M7:M69" si="0">K7+L7</f>
        <v>6.6999999999999993</v>
      </c>
      <c r="N7" s="4" t="s">
        <v>104</v>
      </c>
      <c r="O7" s="4" t="s">
        <v>408</v>
      </c>
      <c r="P7" s="4" t="s">
        <v>29</v>
      </c>
      <c r="Q7" s="4" t="s">
        <v>29</v>
      </c>
      <c r="R7" s="9" t="s">
        <v>23</v>
      </c>
    </row>
    <row r="8" spans="1:18" s="4" customFormat="1" ht="14" x14ac:dyDescent="0.3"/>
    <row r="9" spans="1:18" s="4" customFormat="1" ht="14" x14ac:dyDescent="0.3">
      <c r="A9" s="4">
        <v>92</v>
      </c>
      <c r="B9" s="4">
        <v>159</v>
      </c>
      <c r="C9" s="4" t="s">
        <v>410</v>
      </c>
      <c r="D9" s="4">
        <v>140.29</v>
      </c>
      <c r="E9" s="4">
        <v>24</v>
      </c>
      <c r="F9" s="4">
        <v>4</v>
      </c>
      <c r="G9" s="4">
        <v>4</v>
      </c>
      <c r="H9" s="4" t="s">
        <v>411</v>
      </c>
      <c r="I9" s="4">
        <v>13062</v>
      </c>
      <c r="J9" s="4" t="s">
        <v>412</v>
      </c>
      <c r="K9" s="4">
        <v>3.5</v>
      </c>
      <c r="L9" s="4">
        <v>6.1</v>
      </c>
      <c r="M9" s="4">
        <f t="shared" si="0"/>
        <v>9.6</v>
      </c>
      <c r="N9" s="4" t="s">
        <v>413</v>
      </c>
      <c r="O9" s="4" t="s">
        <v>414</v>
      </c>
      <c r="P9" s="4" t="s">
        <v>29</v>
      </c>
      <c r="Q9" s="4" t="s">
        <v>29</v>
      </c>
    </row>
    <row r="10" spans="1:18" s="4" customFormat="1" ht="14" x14ac:dyDescent="0.3"/>
    <row r="11" spans="1:18" s="4" customFormat="1" ht="14" x14ac:dyDescent="0.3">
      <c r="A11" s="4">
        <v>95</v>
      </c>
      <c r="B11" s="4">
        <v>513</v>
      </c>
      <c r="C11" s="4" t="s">
        <v>415</v>
      </c>
      <c r="D11" s="4">
        <v>144.49</v>
      </c>
      <c r="E11" s="4">
        <v>21</v>
      </c>
      <c r="F11" s="4">
        <v>5</v>
      </c>
      <c r="G11" s="4">
        <v>3</v>
      </c>
      <c r="H11" s="4" t="s">
        <v>416</v>
      </c>
      <c r="I11" s="4">
        <v>32844</v>
      </c>
      <c r="J11" s="4" t="s">
        <v>72</v>
      </c>
      <c r="K11" s="4">
        <v>7.4</v>
      </c>
      <c r="L11" s="4">
        <v>6.7</v>
      </c>
      <c r="M11" s="4">
        <f t="shared" si="0"/>
        <v>14.100000000000001</v>
      </c>
      <c r="N11" s="4" t="s">
        <v>31</v>
      </c>
      <c r="O11" s="4" t="s">
        <v>28</v>
      </c>
      <c r="P11" s="4" t="s">
        <v>29</v>
      </c>
      <c r="Q11" s="4" t="s">
        <v>29</v>
      </c>
      <c r="R11" s="9" t="s">
        <v>23</v>
      </c>
    </row>
    <row r="12" spans="1:18" s="4" customFormat="1" ht="14" x14ac:dyDescent="0.3">
      <c r="A12" s="4">
        <v>95</v>
      </c>
      <c r="B12" s="4">
        <v>514</v>
      </c>
      <c r="C12" s="4" t="s">
        <v>417</v>
      </c>
      <c r="D12" s="4">
        <v>144.49</v>
      </c>
      <c r="E12" s="4">
        <v>20</v>
      </c>
      <c r="F12" s="4">
        <v>5</v>
      </c>
      <c r="G12" s="4">
        <v>3</v>
      </c>
      <c r="H12" s="4" t="s">
        <v>416</v>
      </c>
      <c r="I12" s="4">
        <v>34458</v>
      </c>
      <c r="J12" s="4" t="s">
        <v>72</v>
      </c>
      <c r="K12" s="4">
        <v>7</v>
      </c>
      <c r="L12" s="4">
        <v>6.7</v>
      </c>
      <c r="M12" s="4">
        <f t="shared" si="0"/>
        <v>13.7</v>
      </c>
      <c r="N12" s="4" t="s">
        <v>31</v>
      </c>
      <c r="O12" s="4" t="s">
        <v>28</v>
      </c>
      <c r="P12" s="4" t="s">
        <v>29</v>
      </c>
      <c r="Q12" s="4" t="s">
        <v>29</v>
      </c>
      <c r="R12" s="9" t="s">
        <v>23</v>
      </c>
    </row>
    <row r="13" spans="1:18" s="4" customFormat="1" ht="14" x14ac:dyDescent="0.3"/>
    <row r="14" spans="1:18" s="4" customFormat="1" ht="14" x14ac:dyDescent="0.3">
      <c r="A14" s="4">
        <v>97</v>
      </c>
      <c r="B14" s="4">
        <v>531</v>
      </c>
      <c r="C14" s="4" t="s">
        <v>418</v>
      </c>
      <c r="D14" s="4">
        <v>96.71</v>
      </c>
      <c r="E14" s="4">
        <v>21</v>
      </c>
      <c r="F14" s="4">
        <v>4</v>
      </c>
      <c r="G14" s="4">
        <v>4</v>
      </c>
      <c r="H14" s="4" t="s">
        <v>270</v>
      </c>
      <c r="I14" s="4">
        <v>13302</v>
      </c>
      <c r="J14" s="4" t="s">
        <v>419</v>
      </c>
      <c r="K14" s="4">
        <v>0.8</v>
      </c>
      <c r="L14" s="4">
        <v>5.8</v>
      </c>
      <c r="M14" s="4">
        <f t="shared" si="0"/>
        <v>6.6</v>
      </c>
      <c r="N14" s="4" t="s">
        <v>420</v>
      </c>
      <c r="O14" s="4" t="s">
        <v>414</v>
      </c>
      <c r="P14" s="4" t="s">
        <v>29</v>
      </c>
      <c r="Q14" s="4" t="s">
        <v>29</v>
      </c>
    </row>
    <row r="15" spans="1:18" s="4" customFormat="1" ht="14" x14ac:dyDescent="0.3"/>
    <row r="16" spans="1:18" s="4" customFormat="1" ht="14" x14ac:dyDescent="0.3">
      <c r="A16" s="4">
        <v>101</v>
      </c>
      <c r="B16" s="4">
        <v>246</v>
      </c>
      <c r="C16" s="4" t="s">
        <v>421</v>
      </c>
      <c r="D16" s="4">
        <v>177.02</v>
      </c>
      <c r="E16" s="4">
        <v>10</v>
      </c>
      <c r="F16" s="4">
        <v>4</v>
      </c>
      <c r="G16" s="4">
        <v>4</v>
      </c>
      <c r="H16" s="4" t="s">
        <v>422</v>
      </c>
      <c r="I16" s="4">
        <v>53248</v>
      </c>
      <c r="J16" s="4" t="s">
        <v>423</v>
      </c>
      <c r="K16" s="4">
        <v>5.4</v>
      </c>
      <c r="L16" s="4">
        <v>6</v>
      </c>
      <c r="M16" s="4">
        <f t="shared" si="0"/>
        <v>11.4</v>
      </c>
      <c r="N16" s="4" t="s">
        <v>424</v>
      </c>
      <c r="O16" s="4" t="s">
        <v>425</v>
      </c>
      <c r="P16" s="4" t="s">
        <v>29</v>
      </c>
      <c r="Q16" s="4" t="s">
        <v>29</v>
      </c>
    </row>
    <row r="17" spans="1:18" s="4" customFormat="1" ht="14" x14ac:dyDescent="0.3"/>
    <row r="18" spans="1:18" s="4" customFormat="1" ht="14" x14ac:dyDescent="0.3">
      <c r="A18" s="4">
        <v>105</v>
      </c>
      <c r="B18" s="4">
        <v>588</v>
      </c>
      <c r="C18" s="4" t="s">
        <v>426</v>
      </c>
      <c r="D18" s="4">
        <v>151.57</v>
      </c>
      <c r="E18" s="4">
        <v>22</v>
      </c>
      <c r="F18" s="4">
        <v>5</v>
      </c>
      <c r="G18" s="4">
        <v>5</v>
      </c>
      <c r="H18" s="4" t="s">
        <v>427</v>
      </c>
      <c r="I18" s="4">
        <v>32427</v>
      </c>
      <c r="J18" s="4" t="s">
        <v>428</v>
      </c>
      <c r="K18" s="4">
        <v>5.3</v>
      </c>
      <c r="L18" s="4">
        <v>2</v>
      </c>
      <c r="M18" s="4">
        <f t="shared" si="0"/>
        <v>7.3</v>
      </c>
      <c r="N18" s="4" t="s">
        <v>429</v>
      </c>
      <c r="O18" s="4" t="s">
        <v>430</v>
      </c>
      <c r="P18" s="4" t="s">
        <v>23</v>
      </c>
      <c r="Q18" s="4" t="s">
        <v>431</v>
      </c>
    </row>
    <row r="19" spans="1:18" s="4" customFormat="1" ht="14" x14ac:dyDescent="0.3"/>
    <row r="20" spans="1:18" s="4" customFormat="1" ht="14" x14ac:dyDescent="0.3">
      <c r="A20" s="4">
        <v>106</v>
      </c>
      <c r="B20" s="4">
        <v>1163</v>
      </c>
      <c r="C20" s="4" t="s">
        <v>432</v>
      </c>
      <c r="D20" s="4">
        <v>138.38999999999999</v>
      </c>
      <c r="E20" s="4">
        <v>8</v>
      </c>
      <c r="F20" s="4">
        <v>2</v>
      </c>
      <c r="G20" s="4">
        <v>1</v>
      </c>
      <c r="H20" s="4" t="s">
        <v>433</v>
      </c>
      <c r="I20" s="4">
        <v>23987</v>
      </c>
      <c r="J20" s="4" t="s">
        <v>72</v>
      </c>
      <c r="K20" s="4">
        <v>5.9</v>
      </c>
      <c r="L20" s="4">
        <v>6.8</v>
      </c>
      <c r="M20" s="4">
        <f t="shared" si="0"/>
        <v>12.7</v>
      </c>
      <c r="N20" s="4" t="s">
        <v>31</v>
      </c>
      <c r="O20" s="4" t="s">
        <v>28</v>
      </c>
      <c r="P20" s="4" t="s">
        <v>29</v>
      </c>
      <c r="Q20" s="4" t="s">
        <v>29</v>
      </c>
      <c r="R20" s="9" t="s">
        <v>23</v>
      </c>
    </row>
    <row r="21" spans="1:18" s="4" customFormat="1" ht="14" x14ac:dyDescent="0.3"/>
    <row r="22" spans="1:18" s="4" customFormat="1" ht="14" x14ac:dyDescent="0.3">
      <c r="A22" s="4">
        <v>108</v>
      </c>
      <c r="B22" s="4">
        <v>158</v>
      </c>
      <c r="C22" s="4" t="s">
        <v>434</v>
      </c>
      <c r="D22" s="4">
        <v>183.17</v>
      </c>
      <c r="E22" s="4">
        <v>32</v>
      </c>
      <c r="F22" s="4">
        <v>5</v>
      </c>
      <c r="G22" s="4">
        <v>5</v>
      </c>
      <c r="H22" s="4" t="s">
        <v>435</v>
      </c>
      <c r="I22" s="4">
        <v>15590</v>
      </c>
      <c r="J22" s="4" t="s">
        <v>436</v>
      </c>
      <c r="K22" s="4">
        <v>5.2</v>
      </c>
      <c r="L22" s="4">
        <v>5.2</v>
      </c>
      <c r="M22" s="4">
        <f t="shared" si="0"/>
        <v>10.4</v>
      </c>
      <c r="N22" s="4" t="s">
        <v>301</v>
      </c>
      <c r="O22" s="4" t="s">
        <v>437</v>
      </c>
      <c r="P22" s="4" t="s">
        <v>29</v>
      </c>
      <c r="Q22" s="4" t="s">
        <v>29</v>
      </c>
    </row>
    <row r="23" spans="1:18" s="4" customFormat="1" ht="14" x14ac:dyDescent="0.3"/>
    <row r="24" spans="1:18" s="4" customFormat="1" ht="14" x14ac:dyDescent="0.3">
      <c r="A24" s="4">
        <v>111</v>
      </c>
      <c r="B24" s="4">
        <v>145</v>
      </c>
      <c r="C24" s="4" t="s">
        <v>438</v>
      </c>
      <c r="D24" s="4">
        <v>113.92</v>
      </c>
      <c r="E24" s="4">
        <v>9</v>
      </c>
      <c r="F24" s="4">
        <v>4</v>
      </c>
      <c r="G24" s="4">
        <v>4</v>
      </c>
      <c r="I24" s="4">
        <v>42562</v>
      </c>
      <c r="J24" s="4" t="s">
        <v>439</v>
      </c>
      <c r="K24" s="4">
        <v>5.5</v>
      </c>
      <c r="L24" s="4">
        <v>5.5</v>
      </c>
      <c r="M24" s="4">
        <f t="shared" si="0"/>
        <v>11</v>
      </c>
      <c r="N24" s="4" t="s">
        <v>440</v>
      </c>
      <c r="O24" s="4" t="s">
        <v>441</v>
      </c>
      <c r="P24" s="4" t="s">
        <v>29</v>
      </c>
      <c r="Q24" s="4" t="s">
        <v>29</v>
      </c>
    </row>
    <row r="25" spans="1:18" s="4" customFormat="1" ht="14" x14ac:dyDescent="0.3"/>
    <row r="26" spans="1:18" s="4" customFormat="1" ht="14" x14ac:dyDescent="0.3">
      <c r="A26" s="4">
        <v>112</v>
      </c>
      <c r="B26" s="4">
        <v>171</v>
      </c>
      <c r="C26" s="4" t="s">
        <v>442</v>
      </c>
      <c r="D26" s="4">
        <v>100.17</v>
      </c>
      <c r="E26" s="4">
        <v>7</v>
      </c>
      <c r="F26" s="4">
        <v>2</v>
      </c>
      <c r="G26" s="4">
        <v>2</v>
      </c>
      <c r="H26" s="4" t="s">
        <v>118</v>
      </c>
      <c r="I26" s="4">
        <v>27784</v>
      </c>
      <c r="J26" s="4" t="s">
        <v>119</v>
      </c>
      <c r="K26" s="4">
        <v>7.8</v>
      </c>
      <c r="L26" s="4">
        <v>10.3</v>
      </c>
      <c r="M26" s="4">
        <f t="shared" si="0"/>
        <v>18.100000000000001</v>
      </c>
      <c r="N26" s="4" t="s">
        <v>120</v>
      </c>
      <c r="O26" s="4" t="s">
        <v>121</v>
      </c>
      <c r="P26" s="4" t="s">
        <v>29</v>
      </c>
      <c r="Q26" s="4" t="s">
        <v>29</v>
      </c>
    </row>
    <row r="27" spans="1:18" s="4" customFormat="1" ht="14" x14ac:dyDescent="0.3">
      <c r="A27" s="4">
        <v>112</v>
      </c>
      <c r="B27" s="4">
        <v>517</v>
      </c>
      <c r="C27" s="4" t="s">
        <v>443</v>
      </c>
      <c r="D27" s="4">
        <v>100.17</v>
      </c>
      <c r="E27" s="4">
        <v>7</v>
      </c>
      <c r="F27" s="4">
        <v>2</v>
      </c>
      <c r="G27" s="4">
        <v>2</v>
      </c>
      <c r="H27" s="4" t="s">
        <v>118</v>
      </c>
      <c r="I27" s="4">
        <v>29249</v>
      </c>
      <c r="J27" s="4" t="s">
        <v>119</v>
      </c>
      <c r="K27" s="4">
        <v>6.6</v>
      </c>
      <c r="L27" s="4">
        <v>10.4</v>
      </c>
      <c r="M27" s="4">
        <f t="shared" si="0"/>
        <v>17</v>
      </c>
      <c r="N27" s="4" t="s">
        <v>120</v>
      </c>
      <c r="O27" s="4" t="s">
        <v>121</v>
      </c>
      <c r="P27" s="4" t="s">
        <v>29</v>
      </c>
      <c r="Q27" s="4" t="s">
        <v>29</v>
      </c>
    </row>
    <row r="28" spans="1:18" s="4" customFormat="1" ht="14" x14ac:dyDescent="0.3">
      <c r="A28" s="4">
        <v>112</v>
      </c>
      <c r="B28" s="4">
        <v>516</v>
      </c>
      <c r="C28" s="4" t="s">
        <v>444</v>
      </c>
      <c r="D28" s="4">
        <v>100.17</v>
      </c>
      <c r="E28" s="4">
        <v>7</v>
      </c>
      <c r="F28" s="4">
        <v>2</v>
      </c>
      <c r="G28" s="4">
        <v>2</v>
      </c>
      <c r="H28" s="4" t="s">
        <v>118</v>
      </c>
      <c r="I28" s="4">
        <v>29510</v>
      </c>
      <c r="J28" s="4" t="s">
        <v>119</v>
      </c>
      <c r="K28" s="4">
        <v>7.8</v>
      </c>
      <c r="L28" s="4">
        <v>10.1</v>
      </c>
      <c r="M28" s="4">
        <f t="shared" si="0"/>
        <v>17.899999999999999</v>
      </c>
      <c r="N28" s="4" t="s">
        <v>120</v>
      </c>
      <c r="O28" s="4" t="s">
        <v>121</v>
      </c>
      <c r="P28" s="4" t="s">
        <v>29</v>
      </c>
      <c r="Q28" s="4" t="s">
        <v>29</v>
      </c>
    </row>
    <row r="29" spans="1:18" s="4" customFormat="1" ht="14" x14ac:dyDescent="0.3"/>
    <row r="30" spans="1:18" s="4" customFormat="1" ht="14" x14ac:dyDescent="0.3">
      <c r="A30" s="4">
        <v>113</v>
      </c>
      <c r="B30" s="4">
        <v>573</v>
      </c>
      <c r="C30" s="4" t="s">
        <v>445</v>
      </c>
      <c r="D30" s="4">
        <v>70.87</v>
      </c>
      <c r="E30" s="4">
        <v>8</v>
      </c>
      <c r="F30" s="4">
        <v>3</v>
      </c>
      <c r="G30" s="4">
        <v>2</v>
      </c>
      <c r="H30" s="4" t="s">
        <v>446</v>
      </c>
      <c r="I30" s="4">
        <v>38662</v>
      </c>
      <c r="J30" s="4" t="s">
        <v>447</v>
      </c>
      <c r="K30" s="4">
        <v>6</v>
      </c>
      <c r="L30" s="4">
        <v>4.4000000000000004</v>
      </c>
      <c r="M30" s="4">
        <f t="shared" si="0"/>
        <v>10.4</v>
      </c>
      <c r="N30" s="4" t="s">
        <v>448</v>
      </c>
      <c r="O30" s="4" t="s">
        <v>449</v>
      </c>
      <c r="P30" s="4" t="s">
        <v>29</v>
      </c>
      <c r="Q30" s="4" t="s">
        <v>29</v>
      </c>
    </row>
    <row r="31" spans="1:18" s="4" customFormat="1" ht="14" x14ac:dyDescent="0.3"/>
    <row r="32" spans="1:18" s="4" customFormat="1" ht="14" x14ac:dyDescent="0.3">
      <c r="A32" s="4">
        <v>115</v>
      </c>
      <c r="B32" s="4">
        <v>1239</v>
      </c>
      <c r="C32" s="4" t="s">
        <v>450</v>
      </c>
      <c r="D32" s="4">
        <v>134.58000000000001</v>
      </c>
      <c r="E32" s="4">
        <v>7</v>
      </c>
      <c r="F32" s="4">
        <v>2</v>
      </c>
      <c r="G32" s="4">
        <v>2</v>
      </c>
      <c r="H32" s="4" t="s">
        <v>451</v>
      </c>
      <c r="I32" s="4">
        <v>21906</v>
      </c>
      <c r="J32" s="4" t="s">
        <v>59</v>
      </c>
      <c r="K32" s="4">
        <v>3.2</v>
      </c>
      <c r="L32" s="4">
        <v>1.8</v>
      </c>
      <c r="M32" s="4">
        <f t="shared" si="0"/>
        <v>5</v>
      </c>
      <c r="N32" s="4" t="s">
        <v>97</v>
      </c>
      <c r="O32" s="4" t="s">
        <v>39</v>
      </c>
      <c r="P32" s="4" t="s">
        <v>23</v>
      </c>
      <c r="Q32" s="4" t="s">
        <v>29</v>
      </c>
    </row>
    <row r="33" spans="1:18" s="4" customFormat="1" ht="14" x14ac:dyDescent="0.3"/>
    <row r="34" spans="1:18" s="4" customFormat="1" ht="14" x14ac:dyDescent="0.3">
      <c r="A34" s="4">
        <v>118</v>
      </c>
      <c r="B34" s="4">
        <v>174</v>
      </c>
      <c r="C34" s="4" t="s">
        <v>452</v>
      </c>
      <c r="D34" s="4">
        <v>48.69</v>
      </c>
      <c r="E34" s="4">
        <v>5</v>
      </c>
      <c r="F34" s="4">
        <v>3</v>
      </c>
      <c r="G34" s="4">
        <v>3</v>
      </c>
      <c r="H34" s="4" t="s">
        <v>19</v>
      </c>
      <c r="I34" s="4">
        <v>74342</v>
      </c>
      <c r="J34" s="4" t="s">
        <v>59</v>
      </c>
      <c r="K34" s="4">
        <v>3.1</v>
      </c>
      <c r="L34" s="4">
        <v>2.5</v>
      </c>
      <c r="M34" s="4">
        <f t="shared" si="0"/>
        <v>5.6</v>
      </c>
      <c r="N34" s="4" t="s">
        <v>97</v>
      </c>
      <c r="O34" s="4" t="s">
        <v>39</v>
      </c>
      <c r="P34" s="4" t="s">
        <v>29</v>
      </c>
      <c r="Q34" s="4" t="s">
        <v>29</v>
      </c>
    </row>
    <row r="35" spans="1:18" s="4" customFormat="1" ht="14" x14ac:dyDescent="0.3"/>
    <row r="36" spans="1:18" s="4" customFormat="1" ht="14" x14ac:dyDescent="0.3">
      <c r="A36" s="4">
        <v>120</v>
      </c>
      <c r="B36" s="4">
        <v>619</v>
      </c>
      <c r="C36" s="4" t="s">
        <v>453</v>
      </c>
      <c r="D36" s="4">
        <v>45.76</v>
      </c>
      <c r="E36" s="4">
        <v>7</v>
      </c>
      <c r="F36" s="4">
        <v>2</v>
      </c>
      <c r="G36" s="4">
        <v>2</v>
      </c>
      <c r="H36" s="4" t="s">
        <v>19</v>
      </c>
      <c r="I36" s="4">
        <v>41374</v>
      </c>
      <c r="J36" s="4" t="s">
        <v>454</v>
      </c>
      <c r="K36" s="4">
        <v>4</v>
      </c>
      <c r="L36" s="4">
        <v>4.5</v>
      </c>
      <c r="M36" s="4">
        <f t="shared" si="0"/>
        <v>8.5</v>
      </c>
      <c r="N36" s="4" t="s">
        <v>455</v>
      </c>
      <c r="O36" s="4" t="s">
        <v>39</v>
      </c>
      <c r="P36" s="4" t="s">
        <v>29</v>
      </c>
      <c r="Q36" s="4" t="s">
        <v>29</v>
      </c>
    </row>
    <row r="37" spans="1:18" s="4" customFormat="1" ht="14" x14ac:dyDescent="0.3"/>
    <row r="38" spans="1:18" s="4" customFormat="1" ht="14" x14ac:dyDescent="0.3">
      <c r="A38" s="4">
        <v>121</v>
      </c>
      <c r="B38" s="4">
        <v>148</v>
      </c>
      <c r="C38" s="4" t="s">
        <v>456</v>
      </c>
      <c r="D38" s="4">
        <v>121.64</v>
      </c>
      <c r="E38" s="4">
        <v>7</v>
      </c>
      <c r="F38" s="4">
        <v>3</v>
      </c>
      <c r="G38" s="4">
        <v>3</v>
      </c>
      <c r="I38" s="4">
        <v>41945</v>
      </c>
      <c r="J38" s="4" t="s">
        <v>39</v>
      </c>
      <c r="K38" s="4">
        <v>4.3</v>
      </c>
      <c r="L38" s="4">
        <v>6.1</v>
      </c>
      <c r="M38" s="4">
        <f t="shared" si="0"/>
        <v>10.399999999999999</v>
      </c>
      <c r="N38" s="4" t="s">
        <v>457</v>
      </c>
      <c r="O38" s="4" t="s">
        <v>39</v>
      </c>
      <c r="P38" s="4" t="s">
        <v>29</v>
      </c>
      <c r="Q38" s="4" t="s">
        <v>29</v>
      </c>
    </row>
    <row r="39" spans="1:18" s="4" customFormat="1" ht="14" x14ac:dyDescent="0.3"/>
    <row r="40" spans="1:18" s="4" customFormat="1" ht="14" x14ac:dyDescent="0.3">
      <c r="A40" s="4">
        <v>122</v>
      </c>
      <c r="B40" s="4">
        <v>1238</v>
      </c>
      <c r="C40" s="4" t="s">
        <v>458</v>
      </c>
      <c r="D40" s="4">
        <v>94.28</v>
      </c>
      <c r="E40" s="4">
        <v>10</v>
      </c>
      <c r="F40" s="4">
        <v>2</v>
      </c>
      <c r="G40" s="4">
        <v>1</v>
      </c>
      <c r="H40" s="4" t="s">
        <v>459</v>
      </c>
      <c r="I40" s="4">
        <v>32115</v>
      </c>
      <c r="J40" s="4" t="s">
        <v>26</v>
      </c>
      <c r="K40" s="4">
        <v>6.9</v>
      </c>
      <c r="L40" s="4">
        <v>7.3</v>
      </c>
      <c r="M40" s="4">
        <f t="shared" si="0"/>
        <v>14.2</v>
      </c>
      <c r="N40" s="4" t="s">
        <v>31</v>
      </c>
      <c r="O40" s="4" t="s">
        <v>28</v>
      </c>
      <c r="P40" s="4" t="s">
        <v>29</v>
      </c>
      <c r="Q40" s="4" t="s">
        <v>29</v>
      </c>
      <c r="R40" s="9" t="s">
        <v>23</v>
      </c>
    </row>
    <row r="41" spans="1:18" s="4" customFormat="1" ht="14" x14ac:dyDescent="0.3"/>
    <row r="42" spans="1:18" s="4" customFormat="1" ht="14" x14ac:dyDescent="0.3">
      <c r="A42" s="4">
        <v>123</v>
      </c>
      <c r="B42" s="4">
        <v>7871</v>
      </c>
      <c r="C42" s="4" t="s">
        <v>460</v>
      </c>
      <c r="D42" s="4">
        <v>96.92</v>
      </c>
      <c r="E42" s="4">
        <v>7</v>
      </c>
      <c r="F42" s="4">
        <v>3</v>
      </c>
      <c r="G42" s="4">
        <v>3</v>
      </c>
      <c r="H42" s="4" t="s">
        <v>254</v>
      </c>
      <c r="I42" s="4">
        <v>33642</v>
      </c>
      <c r="J42" s="4" t="s">
        <v>461</v>
      </c>
      <c r="K42" s="4">
        <v>4.0999999999999996</v>
      </c>
      <c r="L42" s="4">
        <v>4.7</v>
      </c>
      <c r="M42" s="4">
        <f t="shared" si="0"/>
        <v>8.8000000000000007</v>
      </c>
      <c r="N42" s="4" t="s">
        <v>462</v>
      </c>
      <c r="O42" s="4" t="s">
        <v>463</v>
      </c>
      <c r="P42" s="4" t="s">
        <v>29</v>
      </c>
      <c r="Q42" s="4" t="s">
        <v>29</v>
      </c>
    </row>
    <row r="43" spans="1:18" s="4" customFormat="1" ht="14" x14ac:dyDescent="0.3"/>
    <row r="44" spans="1:18" s="4" customFormat="1" ht="14" x14ac:dyDescent="0.3">
      <c r="A44" s="4">
        <v>126</v>
      </c>
      <c r="B44" s="4">
        <v>1292</v>
      </c>
      <c r="C44" s="4" t="s">
        <v>464</v>
      </c>
      <c r="D44" s="4">
        <v>66.2</v>
      </c>
      <c r="E44" s="4">
        <v>6</v>
      </c>
      <c r="F44" s="4">
        <v>2</v>
      </c>
      <c r="G44" s="4">
        <v>2</v>
      </c>
      <c r="I44" s="4">
        <v>16779</v>
      </c>
      <c r="J44" s="4" t="s">
        <v>207</v>
      </c>
      <c r="K44" s="4">
        <v>5.2</v>
      </c>
      <c r="L44" s="4">
        <v>7.1</v>
      </c>
      <c r="M44" s="4">
        <f t="shared" si="0"/>
        <v>12.3</v>
      </c>
      <c r="N44" s="4" t="s">
        <v>465</v>
      </c>
      <c r="O44" s="4" t="s">
        <v>39</v>
      </c>
      <c r="P44" s="4" t="s">
        <v>29</v>
      </c>
      <c r="Q44" s="4" t="s">
        <v>29</v>
      </c>
    </row>
    <row r="45" spans="1:18" s="4" customFormat="1" ht="14" x14ac:dyDescent="0.3"/>
    <row r="46" spans="1:18" s="4" customFormat="1" ht="14" x14ac:dyDescent="0.3">
      <c r="A46" s="4">
        <v>136</v>
      </c>
      <c r="B46" s="4">
        <v>213</v>
      </c>
      <c r="C46" s="4" t="s">
        <v>466</v>
      </c>
      <c r="D46" s="4">
        <v>121.36</v>
      </c>
      <c r="E46" s="4">
        <v>31</v>
      </c>
      <c r="F46" s="4">
        <v>3</v>
      </c>
      <c r="G46" s="4">
        <v>3</v>
      </c>
      <c r="H46" s="4" t="s">
        <v>19</v>
      </c>
      <c r="I46" s="4">
        <v>16238</v>
      </c>
      <c r="J46" s="4" t="s">
        <v>467</v>
      </c>
      <c r="K46" s="4">
        <v>6.6</v>
      </c>
      <c r="L46" s="4">
        <v>5.3</v>
      </c>
      <c r="M46" s="4">
        <f t="shared" si="0"/>
        <v>11.899999999999999</v>
      </c>
      <c r="N46" s="4" t="s">
        <v>468</v>
      </c>
      <c r="O46" s="4" t="s">
        <v>469</v>
      </c>
      <c r="P46" s="4" t="s">
        <v>29</v>
      </c>
      <c r="Q46" s="4" t="s">
        <v>29</v>
      </c>
    </row>
    <row r="47" spans="1:18" s="4" customFormat="1" ht="14" x14ac:dyDescent="0.3"/>
    <row r="48" spans="1:18" s="4" customFormat="1" ht="14" x14ac:dyDescent="0.3">
      <c r="A48" s="4">
        <v>137</v>
      </c>
      <c r="B48" s="4">
        <v>612</v>
      </c>
      <c r="C48" s="4" t="s">
        <v>470</v>
      </c>
      <c r="D48" s="4">
        <v>59.9</v>
      </c>
      <c r="E48" s="4">
        <v>11</v>
      </c>
      <c r="F48" s="4">
        <v>2</v>
      </c>
      <c r="G48" s="4">
        <v>2</v>
      </c>
      <c r="H48" s="4" t="s">
        <v>266</v>
      </c>
      <c r="I48" s="4">
        <v>25194</v>
      </c>
      <c r="J48" s="4" t="s">
        <v>471</v>
      </c>
      <c r="K48" s="4">
        <v>5.2</v>
      </c>
      <c r="L48" s="4">
        <v>7.9</v>
      </c>
      <c r="M48" s="4">
        <f t="shared" si="0"/>
        <v>13.100000000000001</v>
      </c>
      <c r="N48" s="4" t="s">
        <v>472</v>
      </c>
      <c r="O48" s="4" t="s">
        <v>473</v>
      </c>
      <c r="P48" s="4" t="s">
        <v>29</v>
      </c>
      <c r="Q48" s="4" t="s">
        <v>29</v>
      </c>
    </row>
    <row r="49" spans="1:17" s="4" customFormat="1" ht="14" x14ac:dyDescent="0.3">
      <c r="A49" s="4">
        <v>137</v>
      </c>
      <c r="B49" s="4">
        <v>278</v>
      </c>
      <c r="C49" s="4" t="s">
        <v>474</v>
      </c>
      <c r="D49" s="4">
        <v>59.9</v>
      </c>
      <c r="E49" s="4">
        <v>9</v>
      </c>
      <c r="F49" s="4">
        <v>2</v>
      </c>
      <c r="G49" s="4">
        <v>2</v>
      </c>
      <c r="H49" s="4" t="s">
        <v>475</v>
      </c>
      <c r="I49" s="4">
        <v>30335</v>
      </c>
      <c r="J49" s="4" t="s">
        <v>471</v>
      </c>
      <c r="K49" s="4">
        <v>8.3000000000000007</v>
      </c>
      <c r="L49" s="4">
        <v>4.7</v>
      </c>
      <c r="M49" s="4">
        <f t="shared" si="0"/>
        <v>13</v>
      </c>
      <c r="N49" s="4" t="s">
        <v>476</v>
      </c>
      <c r="O49" s="4" t="s">
        <v>477</v>
      </c>
      <c r="P49" s="4" t="s">
        <v>29</v>
      </c>
      <c r="Q49" s="4" t="s">
        <v>29</v>
      </c>
    </row>
    <row r="50" spans="1:17" s="4" customFormat="1" ht="14" x14ac:dyDescent="0.3"/>
    <row r="51" spans="1:17" s="4" customFormat="1" ht="14" x14ac:dyDescent="0.3">
      <c r="A51" s="4">
        <v>144</v>
      </c>
      <c r="B51" s="4">
        <v>551</v>
      </c>
      <c r="C51" s="4" t="s">
        <v>478</v>
      </c>
      <c r="D51" s="4">
        <v>41.65</v>
      </c>
      <c r="E51" s="4">
        <v>8</v>
      </c>
      <c r="F51" s="4">
        <v>2</v>
      </c>
      <c r="G51" s="4">
        <v>2</v>
      </c>
      <c r="I51" s="4">
        <v>28849</v>
      </c>
      <c r="J51" s="4" t="s">
        <v>479</v>
      </c>
      <c r="K51" s="4">
        <v>1.5</v>
      </c>
      <c r="L51" s="4">
        <v>14.4</v>
      </c>
      <c r="M51" s="4">
        <f t="shared" si="0"/>
        <v>15.9</v>
      </c>
      <c r="N51" s="4" t="s">
        <v>39</v>
      </c>
      <c r="O51" s="4" t="s">
        <v>39</v>
      </c>
      <c r="P51" s="4" t="s">
        <v>29</v>
      </c>
      <c r="Q51" s="4" t="s">
        <v>29</v>
      </c>
    </row>
    <row r="52" spans="1:17" s="4" customFormat="1" ht="14" x14ac:dyDescent="0.3"/>
    <row r="53" spans="1:17" s="4" customFormat="1" ht="14" x14ac:dyDescent="0.3">
      <c r="A53" s="4">
        <v>146</v>
      </c>
      <c r="B53" s="4">
        <v>1280</v>
      </c>
      <c r="C53" s="4" t="s">
        <v>480</v>
      </c>
      <c r="D53" s="4">
        <v>68.349999999999994</v>
      </c>
      <c r="E53" s="4">
        <v>13</v>
      </c>
      <c r="F53" s="4">
        <v>2</v>
      </c>
      <c r="G53" s="4">
        <v>1</v>
      </c>
      <c r="H53" s="4" t="s">
        <v>270</v>
      </c>
      <c r="I53" s="4">
        <v>17605</v>
      </c>
      <c r="J53" s="4" t="s">
        <v>481</v>
      </c>
      <c r="K53" s="4">
        <v>7.4</v>
      </c>
      <c r="L53" s="4">
        <v>3.1</v>
      </c>
      <c r="M53" s="4">
        <f t="shared" si="0"/>
        <v>10.5</v>
      </c>
      <c r="N53" s="4" t="s">
        <v>482</v>
      </c>
      <c r="O53" s="4" t="s">
        <v>483</v>
      </c>
      <c r="P53" s="4" t="s">
        <v>29</v>
      </c>
      <c r="Q53" s="4" t="s">
        <v>29</v>
      </c>
    </row>
    <row r="54" spans="1:17" s="4" customFormat="1" ht="14" x14ac:dyDescent="0.3"/>
    <row r="55" spans="1:17" s="4" customFormat="1" ht="14" x14ac:dyDescent="0.3">
      <c r="A55" s="4">
        <v>163</v>
      </c>
      <c r="B55" s="4">
        <v>162</v>
      </c>
      <c r="C55" s="4" t="s">
        <v>484</v>
      </c>
      <c r="D55" s="4">
        <v>47.01</v>
      </c>
      <c r="E55" s="4">
        <v>6</v>
      </c>
      <c r="F55" s="4">
        <v>5</v>
      </c>
      <c r="G55" s="4">
        <v>5</v>
      </c>
      <c r="H55" s="4" t="s">
        <v>19</v>
      </c>
      <c r="I55" s="4">
        <v>114329</v>
      </c>
      <c r="J55" s="4" t="s">
        <v>485</v>
      </c>
      <c r="K55" s="4">
        <v>5.4</v>
      </c>
      <c r="L55" s="4">
        <v>9.4</v>
      </c>
      <c r="M55" s="4">
        <f t="shared" si="0"/>
        <v>14.8</v>
      </c>
      <c r="N55" s="4" t="s">
        <v>486</v>
      </c>
      <c r="O55" s="4" t="s">
        <v>487</v>
      </c>
      <c r="P55" s="4" t="s">
        <v>23</v>
      </c>
      <c r="Q55" s="4" t="s">
        <v>488</v>
      </c>
    </row>
    <row r="56" spans="1:17" s="4" customFormat="1" ht="14" x14ac:dyDescent="0.3"/>
    <row r="57" spans="1:17" s="4" customFormat="1" ht="14" x14ac:dyDescent="0.3">
      <c r="A57" s="4">
        <v>164</v>
      </c>
      <c r="B57" s="4">
        <v>304</v>
      </c>
      <c r="C57" s="4" t="s">
        <v>489</v>
      </c>
      <c r="D57" s="4">
        <v>39.630000000000003</v>
      </c>
      <c r="E57" s="4">
        <v>24</v>
      </c>
      <c r="F57" s="4">
        <v>2</v>
      </c>
      <c r="G57" s="4">
        <v>2</v>
      </c>
      <c r="H57" s="4" t="s">
        <v>19</v>
      </c>
      <c r="I57" s="4">
        <v>14692</v>
      </c>
      <c r="J57" s="4" t="s">
        <v>39</v>
      </c>
      <c r="K57" s="4">
        <v>5.0999999999999996</v>
      </c>
      <c r="L57" s="4">
        <v>10.9</v>
      </c>
      <c r="M57" s="4">
        <f t="shared" si="0"/>
        <v>16</v>
      </c>
      <c r="N57" s="4" t="s">
        <v>39</v>
      </c>
      <c r="O57" s="4" t="s">
        <v>39</v>
      </c>
      <c r="P57" s="4" t="s">
        <v>29</v>
      </c>
      <c r="Q57" s="4" t="s">
        <v>29</v>
      </c>
    </row>
    <row r="58" spans="1:17" s="4" customFormat="1" ht="14" x14ac:dyDescent="0.3"/>
    <row r="59" spans="1:17" s="4" customFormat="1" ht="14" x14ac:dyDescent="0.3">
      <c r="A59" s="4">
        <v>169</v>
      </c>
      <c r="B59" s="4">
        <v>327</v>
      </c>
      <c r="C59" s="4" t="s">
        <v>490</v>
      </c>
      <c r="D59" s="4">
        <v>45.75</v>
      </c>
      <c r="E59" s="4">
        <v>8</v>
      </c>
      <c r="F59" s="4">
        <v>2</v>
      </c>
      <c r="G59" s="4">
        <v>2</v>
      </c>
      <c r="H59" s="4" t="s">
        <v>19</v>
      </c>
      <c r="I59" s="4">
        <v>41908</v>
      </c>
      <c r="J59" s="4" t="s">
        <v>39</v>
      </c>
      <c r="K59" s="4">
        <v>5.5</v>
      </c>
      <c r="L59" s="4">
        <v>7.3</v>
      </c>
      <c r="M59" s="4">
        <f t="shared" si="0"/>
        <v>12.8</v>
      </c>
      <c r="N59" s="4" t="s">
        <v>39</v>
      </c>
      <c r="O59" s="4" t="s">
        <v>39</v>
      </c>
      <c r="P59" s="4" t="s">
        <v>29</v>
      </c>
      <c r="Q59" s="4" t="s">
        <v>29</v>
      </c>
    </row>
    <row r="60" spans="1:17" s="4" customFormat="1" ht="14" x14ac:dyDescent="0.3"/>
    <row r="61" spans="1:17" s="4" customFormat="1" ht="14" x14ac:dyDescent="0.3">
      <c r="A61" s="4">
        <v>172</v>
      </c>
      <c r="B61" s="4">
        <v>545</v>
      </c>
      <c r="C61" s="4" t="s">
        <v>491</v>
      </c>
      <c r="D61" s="4">
        <v>41.83</v>
      </c>
      <c r="E61" s="4">
        <v>6</v>
      </c>
      <c r="F61" s="4">
        <v>2</v>
      </c>
      <c r="G61" s="4">
        <v>2</v>
      </c>
      <c r="H61" s="4" t="s">
        <v>475</v>
      </c>
      <c r="I61" s="4">
        <v>51186</v>
      </c>
      <c r="J61" s="4" t="s">
        <v>39</v>
      </c>
      <c r="K61" s="4">
        <v>4.0999999999999996</v>
      </c>
      <c r="L61" s="4">
        <v>8.6999999999999993</v>
      </c>
      <c r="M61" s="4">
        <f t="shared" si="0"/>
        <v>12.799999999999999</v>
      </c>
      <c r="N61" s="4" t="s">
        <v>492</v>
      </c>
      <c r="O61" s="4" t="s">
        <v>493</v>
      </c>
      <c r="P61" s="4" t="s">
        <v>29</v>
      </c>
      <c r="Q61" s="4" t="s">
        <v>29</v>
      </c>
    </row>
    <row r="62" spans="1:17" s="4" customFormat="1" ht="14" x14ac:dyDescent="0.3"/>
    <row r="63" spans="1:17" s="4" customFormat="1" ht="14" x14ac:dyDescent="0.3">
      <c r="A63" s="4">
        <v>173</v>
      </c>
      <c r="B63" s="4">
        <v>344</v>
      </c>
      <c r="C63" s="4" t="s">
        <v>494</v>
      </c>
      <c r="D63" s="4">
        <v>45.36</v>
      </c>
      <c r="E63" s="4">
        <v>8</v>
      </c>
      <c r="F63" s="4">
        <v>2</v>
      </c>
      <c r="G63" s="4">
        <v>2</v>
      </c>
      <c r="H63" s="4" t="s">
        <v>37</v>
      </c>
      <c r="I63" s="4">
        <v>52328</v>
      </c>
      <c r="J63" s="4" t="s">
        <v>495</v>
      </c>
      <c r="K63" s="4">
        <v>7.9</v>
      </c>
      <c r="L63" s="4">
        <v>7.3</v>
      </c>
      <c r="M63" s="4">
        <f t="shared" si="0"/>
        <v>15.2</v>
      </c>
      <c r="N63" s="4" t="s">
        <v>496</v>
      </c>
      <c r="O63" s="4" t="s">
        <v>497</v>
      </c>
      <c r="P63" s="4" t="s">
        <v>29</v>
      </c>
      <c r="Q63" s="4" t="s">
        <v>29</v>
      </c>
    </row>
    <row r="64" spans="1:17" s="4" customFormat="1" ht="14" x14ac:dyDescent="0.3"/>
    <row r="65" spans="1:18" s="4" customFormat="1" ht="14" x14ac:dyDescent="0.3">
      <c r="A65" s="4">
        <v>177</v>
      </c>
      <c r="B65" s="4">
        <v>348</v>
      </c>
      <c r="C65" s="4" t="s">
        <v>498</v>
      </c>
      <c r="D65" s="4">
        <v>42.03</v>
      </c>
      <c r="E65" s="4">
        <v>22</v>
      </c>
      <c r="F65" s="4">
        <v>2</v>
      </c>
      <c r="G65" s="4">
        <v>2</v>
      </c>
      <c r="H65" s="4" t="s">
        <v>37</v>
      </c>
      <c r="I65" s="4">
        <v>11544</v>
      </c>
      <c r="J65" s="4" t="s">
        <v>39</v>
      </c>
      <c r="K65" s="4">
        <v>5.6</v>
      </c>
      <c r="L65" s="4">
        <v>5.6</v>
      </c>
      <c r="M65" s="4">
        <f t="shared" si="0"/>
        <v>11.2</v>
      </c>
      <c r="N65" s="4" t="s">
        <v>39</v>
      </c>
      <c r="O65" s="4" t="s">
        <v>39</v>
      </c>
      <c r="P65" s="4" t="s">
        <v>29</v>
      </c>
      <c r="Q65" s="4" t="s">
        <v>29</v>
      </c>
    </row>
    <row r="66" spans="1:18" s="4" customFormat="1" ht="14" x14ac:dyDescent="0.3"/>
    <row r="67" spans="1:18" s="4" customFormat="1" ht="19.5" customHeight="1" x14ac:dyDescent="0.3">
      <c r="A67" s="4">
        <v>178</v>
      </c>
      <c r="B67" s="4">
        <v>483</v>
      </c>
      <c r="C67" s="4" t="s">
        <v>499</v>
      </c>
      <c r="D67" s="4">
        <v>62.25</v>
      </c>
      <c r="E67" s="4">
        <v>7</v>
      </c>
      <c r="F67" s="4">
        <v>3</v>
      </c>
      <c r="G67" s="4">
        <v>3</v>
      </c>
      <c r="H67" s="4" t="s">
        <v>254</v>
      </c>
      <c r="I67" s="4">
        <v>45299</v>
      </c>
      <c r="J67" s="4" t="s">
        <v>500</v>
      </c>
      <c r="K67" s="4">
        <v>8.1</v>
      </c>
      <c r="L67" s="4">
        <v>6.8</v>
      </c>
      <c r="M67" s="4">
        <f t="shared" si="0"/>
        <v>14.899999999999999</v>
      </c>
      <c r="N67" s="5" t="s">
        <v>501</v>
      </c>
      <c r="O67" s="4" t="s">
        <v>502</v>
      </c>
      <c r="P67" s="4" t="s">
        <v>29</v>
      </c>
      <c r="Q67" s="4" t="s">
        <v>29</v>
      </c>
    </row>
    <row r="68" spans="1:18" s="4" customFormat="1" ht="14" x14ac:dyDescent="0.3"/>
    <row r="69" spans="1:18" s="4" customFormat="1" ht="14" x14ac:dyDescent="0.3">
      <c r="A69" s="4">
        <v>192</v>
      </c>
      <c r="B69" s="4">
        <v>1867</v>
      </c>
      <c r="C69" s="4" t="s">
        <v>503</v>
      </c>
      <c r="D69" s="4">
        <v>43.31</v>
      </c>
      <c r="E69" s="4">
        <v>10</v>
      </c>
      <c r="F69" s="4">
        <v>2</v>
      </c>
      <c r="G69" s="4">
        <v>2</v>
      </c>
      <c r="H69" s="4" t="s">
        <v>254</v>
      </c>
      <c r="I69" s="4">
        <v>23056</v>
      </c>
      <c r="J69" s="4" t="s">
        <v>504</v>
      </c>
      <c r="K69" s="4">
        <v>6</v>
      </c>
      <c r="L69" s="4">
        <v>6</v>
      </c>
      <c r="M69" s="4">
        <f t="shared" si="0"/>
        <v>12</v>
      </c>
      <c r="N69" s="4" t="s">
        <v>505</v>
      </c>
      <c r="O69" s="4" t="s">
        <v>469</v>
      </c>
      <c r="P69" s="4" t="s">
        <v>29</v>
      </c>
      <c r="Q69" s="4" t="s">
        <v>29</v>
      </c>
    </row>
    <row r="70" spans="1:18" s="4" customFormat="1" ht="14" x14ac:dyDescent="0.3"/>
    <row r="71" spans="1:18" s="4" customFormat="1" ht="14" x14ac:dyDescent="0.3">
      <c r="A71" s="4">
        <v>194</v>
      </c>
      <c r="B71" s="4">
        <v>2602</v>
      </c>
      <c r="C71" s="4" t="s">
        <v>506</v>
      </c>
      <c r="D71" s="4">
        <v>39.380000000000003</v>
      </c>
      <c r="E71" s="4">
        <v>22</v>
      </c>
      <c r="F71" s="4">
        <v>2</v>
      </c>
      <c r="G71" s="4">
        <v>2</v>
      </c>
      <c r="I71" s="4">
        <v>10990</v>
      </c>
      <c r="J71" s="4" t="s">
        <v>507</v>
      </c>
      <c r="K71" s="4">
        <v>4.7</v>
      </c>
      <c r="L71" s="4">
        <v>2.8</v>
      </c>
      <c r="M71" s="4">
        <f t="shared" ref="M71:M78" si="1">K71+L71</f>
        <v>7.5</v>
      </c>
      <c r="N71" s="4" t="s">
        <v>508</v>
      </c>
      <c r="O71" s="4" t="s">
        <v>39</v>
      </c>
      <c r="P71" s="4" t="s">
        <v>29</v>
      </c>
      <c r="Q71" s="4" t="s">
        <v>29</v>
      </c>
    </row>
    <row r="72" spans="1:18" s="4" customFormat="1" ht="14" x14ac:dyDescent="0.3"/>
    <row r="73" spans="1:18" s="4" customFormat="1" ht="14" x14ac:dyDescent="0.3">
      <c r="A73" s="4">
        <v>197</v>
      </c>
      <c r="B73" s="4">
        <v>581</v>
      </c>
      <c r="C73" s="4" t="s">
        <v>509</v>
      </c>
      <c r="D73" s="4">
        <v>41.34</v>
      </c>
      <c r="E73" s="4">
        <v>6</v>
      </c>
      <c r="F73" s="4">
        <v>2</v>
      </c>
      <c r="G73" s="4">
        <v>2</v>
      </c>
      <c r="I73" s="4">
        <v>43879</v>
      </c>
      <c r="J73" s="4" t="s">
        <v>510</v>
      </c>
      <c r="K73" s="4">
        <v>6.4</v>
      </c>
      <c r="L73" s="4">
        <v>8.6</v>
      </c>
      <c r="M73" s="4">
        <f t="shared" si="1"/>
        <v>15</v>
      </c>
      <c r="N73" s="4" t="s">
        <v>511</v>
      </c>
      <c r="O73" s="4" t="s">
        <v>512</v>
      </c>
      <c r="P73" s="4" t="s">
        <v>29</v>
      </c>
      <c r="Q73" s="4" t="s">
        <v>29</v>
      </c>
    </row>
    <row r="74" spans="1:18" s="4" customFormat="1" ht="14" x14ac:dyDescent="0.3"/>
    <row r="75" spans="1:18" s="4" customFormat="1" ht="14" x14ac:dyDescent="0.3">
      <c r="A75" s="4">
        <v>198</v>
      </c>
      <c r="B75" s="4">
        <v>1343</v>
      </c>
      <c r="C75" s="4" t="s">
        <v>513</v>
      </c>
      <c r="D75" s="4">
        <v>40.549999999999997</v>
      </c>
      <c r="E75" s="4">
        <v>8</v>
      </c>
      <c r="F75" s="4">
        <v>2</v>
      </c>
      <c r="G75" s="4">
        <v>2</v>
      </c>
      <c r="I75" s="4">
        <v>12803</v>
      </c>
      <c r="J75" s="4" t="s">
        <v>26</v>
      </c>
      <c r="K75" s="4">
        <v>8.8000000000000007</v>
      </c>
      <c r="L75" s="4">
        <v>9.6</v>
      </c>
      <c r="M75" s="4">
        <f t="shared" si="1"/>
        <v>18.399999999999999</v>
      </c>
      <c r="N75" s="4" t="s">
        <v>31</v>
      </c>
      <c r="O75" s="4" t="s">
        <v>28</v>
      </c>
      <c r="P75" s="4" t="s">
        <v>29</v>
      </c>
      <c r="Q75" s="4" t="s">
        <v>29</v>
      </c>
      <c r="R75" s="9" t="s">
        <v>23</v>
      </c>
    </row>
    <row r="76" spans="1:18" s="4" customFormat="1" ht="14" x14ac:dyDescent="0.3">
      <c r="A76" s="4">
        <v>198</v>
      </c>
      <c r="B76" s="4">
        <v>325</v>
      </c>
      <c r="C76" s="4" t="s">
        <v>514</v>
      </c>
      <c r="D76" s="4">
        <v>40.549999999999997</v>
      </c>
      <c r="E76" s="4">
        <v>4</v>
      </c>
      <c r="F76" s="4">
        <v>2</v>
      </c>
      <c r="G76" s="4">
        <v>2</v>
      </c>
      <c r="I76" s="4">
        <v>39527</v>
      </c>
      <c r="J76" s="4" t="s">
        <v>26</v>
      </c>
      <c r="K76" s="4">
        <v>6.9</v>
      </c>
      <c r="L76" s="4">
        <v>10.199999999999999</v>
      </c>
      <c r="M76" s="4">
        <f t="shared" si="1"/>
        <v>17.100000000000001</v>
      </c>
      <c r="N76" s="4" t="s">
        <v>31</v>
      </c>
      <c r="O76" s="4" t="s">
        <v>28</v>
      </c>
      <c r="P76" s="4" t="s">
        <v>29</v>
      </c>
      <c r="Q76" s="4" t="s">
        <v>29</v>
      </c>
      <c r="R76" s="9" t="s">
        <v>23</v>
      </c>
    </row>
    <row r="77" spans="1:18" s="4" customFormat="1" ht="14" x14ac:dyDescent="0.3"/>
    <row r="78" spans="1:18" s="4" customFormat="1" ht="14" x14ac:dyDescent="0.3">
      <c r="A78" s="4">
        <v>210</v>
      </c>
      <c r="B78" s="4">
        <v>3520</v>
      </c>
      <c r="C78" s="4" t="s">
        <v>515</v>
      </c>
      <c r="D78" s="4">
        <v>41.93</v>
      </c>
      <c r="E78" s="4">
        <v>17</v>
      </c>
      <c r="F78" s="4">
        <v>2</v>
      </c>
      <c r="G78" s="4">
        <v>2</v>
      </c>
      <c r="I78" s="4">
        <v>18586</v>
      </c>
      <c r="J78" s="4" t="s">
        <v>516</v>
      </c>
      <c r="K78" s="4">
        <v>4.8</v>
      </c>
      <c r="L78" s="4">
        <v>7.2</v>
      </c>
      <c r="M78" s="4">
        <f t="shared" si="1"/>
        <v>12</v>
      </c>
      <c r="N78" s="4" t="s">
        <v>39</v>
      </c>
      <c r="O78" s="4" t="s">
        <v>39</v>
      </c>
      <c r="P78" s="4" t="s">
        <v>29</v>
      </c>
      <c r="Q78" s="4" t="s">
        <v>29</v>
      </c>
    </row>
  </sheetData>
  <mergeCells count="2">
    <mergeCell ref="A1:E1"/>
    <mergeCell ref="A3:XFD3"/>
  </mergeCells>
  <pageMargins left="0.7" right="0.7" top="0.75" bottom="0.75" header="0.3" footer="0.3"/>
  <pageSetup paperSize="9" orientation="portrai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D2827F-D886-44CD-8EDC-92EC5B593F22}">
  <dimension ref="A1:Q18"/>
  <sheetViews>
    <sheetView workbookViewId="0">
      <selection activeCell="E28" sqref="E28"/>
    </sheetView>
  </sheetViews>
  <sheetFormatPr defaultRowHeight="14.5" x14ac:dyDescent="0.35"/>
  <cols>
    <col min="1" max="1" width="15.54296875" bestFit="1" customWidth="1"/>
    <col min="2" max="2" width="11.1796875" bestFit="1" customWidth="1"/>
    <col min="3" max="3" width="13.81640625" bestFit="1" customWidth="1"/>
    <col min="4" max="4" width="7.26953125" bestFit="1" customWidth="1"/>
    <col min="5" max="5" width="15" bestFit="1" customWidth="1"/>
    <col min="6" max="6" width="11.1796875" bestFit="1" customWidth="1"/>
    <col min="7" max="7" width="9.453125" bestFit="1" customWidth="1"/>
    <col min="8" max="8" width="20.54296875" bestFit="1" customWidth="1"/>
    <col min="9" max="9" width="11.26953125" bestFit="1" customWidth="1"/>
    <col min="10" max="10" width="15.453125" customWidth="1"/>
    <col min="11" max="11" width="7.1796875" bestFit="1" customWidth="1"/>
    <col min="12" max="12" width="7" bestFit="1" customWidth="1"/>
    <col min="13" max="13" width="10" bestFit="1" customWidth="1"/>
    <col min="14" max="14" width="25.453125" customWidth="1"/>
    <col min="15" max="15" width="35.1796875" customWidth="1"/>
    <col min="16" max="16" width="15.7265625" bestFit="1" customWidth="1"/>
    <col min="17" max="17" width="19" customWidth="1"/>
  </cols>
  <sheetData>
    <row r="1" spans="1:17" ht="15.5" x14ac:dyDescent="0.35">
      <c r="A1" s="7" t="s">
        <v>517</v>
      </c>
      <c r="B1" s="7"/>
      <c r="C1" s="7"/>
      <c r="D1" s="7"/>
      <c r="E1" s="7"/>
      <c r="F1" s="6"/>
      <c r="G1" s="6"/>
    </row>
    <row r="3" spans="1:17" s="8" customFormat="1" ht="15" customHeight="1" x14ac:dyDescent="0.3">
      <c r="A3" s="8" t="s">
        <v>0</v>
      </c>
    </row>
    <row r="5" spans="1:17" s="2" customFormat="1" ht="14" x14ac:dyDescent="0.3">
      <c r="A5" s="2" t="s">
        <v>1</v>
      </c>
      <c r="B5" s="2" t="s">
        <v>2</v>
      </c>
      <c r="C5" s="2" t="s">
        <v>3</v>
      </c>
      <c r="D5" s="2" t="s">
        <v>4</v>
      </c>
      <c r="E5" s="2" t="s">
        <v>5</v>
      </c>
      <c r="F5" s="2" t="s">
        <v>6</v>
      </c>
      <c r="G5" s="2" t="s">
        <v>7</v>
      </c>
      <c r="H5" s="2" t="s">
        <v>8</v>
      </c>
      <c r="I5" s="2" t="s">
        <v>9</v>
      </c>
      <c r="J5" s="2" t="s">
        <v>10</v>
      </c>
      <c r="K5" s="2" t="s">
        <v>11</v>
      </c>
      <c r="L5" s="2" t="s">
        <v>12</v>
      </c>
      <c r="M5" s="2" t="s">
        <v>13</v>
      </c>
      <c r="N5" s="2" t="s">
        <v>14</v>
      </c>
      <c r="O5" s="2" t="s">
        <v>15</v>
      </c>
      <c r="P5" s="2" t="s">
        <v>16</v>
      </c>
      <c r="Q5" s="2" t="s">
        <v>17</v>
      </c>
    </row>
    <row r="6" spans="1:17" s="1" customFormat="1" ht="14" x14ac:dyDescent="0.3">
      <c r="A6" s="1">
        <v>60</v>
      </c>
      <c r="B6" s="1">
        <v>81</v>
      </c>
      <c r="C6" s="1" t="s">
        <v>18</v>
      </c>
      <c r="D6" s="1">
        <v>74.319999999999993</v>
      </c>
      <c r="E6" s="1">
        <v>9</v>
      </c>
      <c r="F6" s="1">
        <v>3</v>
      </c>
      <c r="G6" s="1">
        <v>3</v>
      </c>
      <c r="H6" s="1" t="s">
        <v>19</v>
      </c>
      <c r="I6" s="1">
        <v>32250</v>
      </c>
      <c r="J6" s="1" t="s">
        <v>20</v>
      </c>
      <c r="K6" s="1">
        <v>4.8</v>
      </c>
      <c r="L6" s="1">
        <v>8.3000000000000007</v>
      </c>
      <c r="M6" s="1">
        <f>K6+L6</f>
        <v>13.100000000000001</v>
      </c>
      <c r="N6" s="1" t="s">
        <v>21</v>
      </c>
      <c r="O6" s="1" t="s">
        <v>22</v>
      </c>
      <c r="P6" s="1" t="s">
        <v>23</v>
      </c>
      <c r="Q6" s="1" t="s">
        <v>24</v>
      </c>
    </row>
    <row r="7" spans="1:17" s="1" customFormat="1" ht="14" x14ac:dyDescent="0.3"/>
    <row r="8" spans="1:17" s="1" customFormat="1" ht="14" x14ac:dyDescent="0.3">
      <c r="A8" s="1">
        <v>73</v>
      </c>
      <c r="B8" s="1">
        <v>1366</v>
      </c>
      <c r="C8" s="1" t="s">
        <v>25</v>
      </c>
      <c r="D8" s="1">
        <v>46.8</v>
      </c>
      <c r="E8" s="1">
        <v>3</v>
      </c>
      <c r="F8" s="1">
        <v>2</v>
      </c>
      <c r="G8" s="1">
        <v>2</v>
      </c>
      <c r="I8" s="1">
        <v>66689</v>
      </c>
      <c r="J8" s="1" t="s">
        <v>26</v>
      </c>
      <c r="K8" s="1">
        <v>7</v>
      </c>
      <c r="L8" s="1">
        <v>8.1999999999999993</v>
      </c>
      <c r="M8" s="1">
        <f t="shared" ref="M8:M14" si="0">K8+L8</f>
        <v>15.2</v>
      </c>
      <c r="N8" s="1" t="s">
        <v>27</v>
      </c>
      <c r="O8" s="1" t="s">
        <v>28</v>
      </c>
      <c r="P8" s="1" t="s">
        <v>29</v>
      </c>
      <c r="Q8" s="1" t="s">
        <v>29</v>
      </c>
    </row>
    <row r="9" spans="1:17" s="1" customFormat="1" ht="14" x14ac:dyDescent="0.3">
      <c r="A9" s="1">
        <v>73</v>
      </c>
      <c r="B9" s="1">
        <v>1367</v>
      </c>
      <c r="C9" s="1" t="s">
        <v>30</v>
      </c>
      <c r="D9" s="1">
        <v>46.8</v>
      </c>
      <c r="E9" s="1">
        <v>3</v>
      </c>
      <c r="F9" s="1">
        <v>2</v>
      </c>
      <c r="G9" s="1">
        <v>2</v>
      </c>
      <c r="I9" s="1">
        <v>68371</v>
      </c>
      <c r="J9" s="1" t="s">
        <v>26</v>
      </c>
      <c r="K9" s="1">
        <v>7.8</v>
      </c>
      <c r="L9" s="1">
        <v>8.6999999999999993</v>
      </c>
      <c r="M9" s="1">
        <f t="shared" si="0"/>
        <v>16.5</v>
      </c>
      <c r="N9" s="1" t="s">
        <v>31</v>
      </c>
      <c r="O9" s="1" t="s">
        <v>28</v>
      </c>
      <c r="P9" s="1" t="s">
        <v>29</v>
      </c>
      <c r="Q9" s="1" t="s">
        <v>29</v>
      </c>
    </row>
    <row r="10" spans="1:17" s="1" customFormat="1" ht="14" x14ac:dyDescent="0.3">
      <c r="A10" s="1">
        <v>73</v>
      </c>
      <c r="B10" s="1">
        <v>1368</v>
      </c>
      <c r="C10" s="1" t="s">
        <v>32</v>
      </c>
      <c r="D10" s="1">
        <v>46.8</v>
      </c>
      <c r="E10" s="1">
        <v>3</v>
      </c>
      <c r="F10" s="1">
        <v>2</v>
      </c>
      <c r="G10" s="1">
        <v>2</v>
      </c>
      <c r="I10" s="1">
        <v>71256</v>
      </c>
      <c r="J10" s="1" t="s">
        <v>26</v>
      </c>
      <c r="K10" s="1">
        <v>7.2</v>
      </c>
      <c r="L10" s="1">
        <v>8.3000000000000007</v>
      </c>
      <c r="M10" s="1">
        <f t="shared" si="0"/>
        <v>15.5</v>
      </c>
      <c r="N10" s="1" t="s">
        <v>31</v>
      </c>
      <c r="O10" s="1" t="s">
        <v>28</v>
      </c>
      <c r="P10" s="1" t="s">
        <v>29</v>
      </c>
      <c r="Q10" s="1" t="s">
        <v>29</v>
      </c>
    </row>
    <row r="11" spans="1:17" s="1" customFormat="1" ht="14" x14ac:dyDescent="0.3">
      <c r="A11" s="1">
        <v>73</v>
      </c>
      <c r="B11" s="1">
        <v>1364</v>
      </c>
      <c r="C11" s="1" t="s">
        <v>33</v>
      </c>
      <c r="D11" s="1">
        <v>46.8</v>
      </c>
      <c r="E11" s="1">
        <v>4</v>
      </c>
      <c r="F11" s="1">
        <v>2</v>
      </c>
      <c r="G11" s="1">
        <v>2</v>
      </c>
      <c r="I11" s="1">
        <v>56815</v>
      </c>
      <c r="J11" s="1" t="s">
        <v>26</v>
      </c>
      <c r="K11" s="1">
        <v>6.4</v>
      </c>
      <c r="L11" s="1">
        <v>6.2</v>
      </c>
      <c r="M11" s="1">
        <f t="shared" si="0"/>
        <v>12.600000000000001</v>
      </c>
      <c r="N11" s="1" t="s">
        <v>31</v>
      </c>
      <c r="O11" s="1" t="s">
        <v>28</v>
      </c>
      <c r="P11" s="1" t="s">
        <v>29</v>
      </c>
      <c r="Q11" s="1" t="s">
        <v>29</v>
      </c>
    </row>
    <row r="12" spans="1:17" s="1" customFormat="1" ht="14" x14ac:dyDescent="0.3">
      <c r="A12" s="1">
        <v>73</v>
      </c>
      <c r="B12" s="1">
        <v>1365</v>
      </c>
      <c r="C12" s="1" t="s">
        <v>34</v>
      </c>
      <c r="D12" s="1">
        <v>46.8</v>
      </c>
      <c r="E12" s="1">
        <v>4</v>
      </c>
      <c r="F12" s="1">
        <v>2</v>
      </c>
      <c r="G12" s="1">
        <v>2</v>
      </c>
      <c r="I12" s="1">
        <v>58986</v>
      </c>
      <c r="J12" s="1" t="s">
        <v>26</v>
      </c>
      <c r="K12" s="1">
        <v>7</v>
      </c>
      <c r="L12" s="1">
        <v>8.9</v>
      </c>
      <c r="M12" s="1">
        <f t="shared" si="0"/>
        <v>15.9</v>
      </c>
      <c r="N12" s="1" t="s">
        <v>31</v>
      </c>
      <c r="O12" s="1" t="s">
        <v>28</v>
      </c>
      <c r="P12" s="1" t="s">
        <v>29</v>
      </c>
      <c r="Q12" s="1" t="s">
        <v>29</v>
      </c>
    </row>
    <row r="13" spans="1:17" s="1" customFormat="1" ht="14" x14ac:dyDescent="0.3">
      <c r="A13" s="1">
        <v>73</v>
      </c>
      <c r="B13" s="1">
        <v>1370</v>
      </c>
      <c r="C13" s="1" t="s">
        <v>35</v>
      </c>
      <c r="D13" s="1">
        <v>46.8</v>
      </c>
      <c r="E13" s="1">
        <v>3</v>
      </c>
      <c r="F13" s="1">
        <v>2</v>
      </c>
      <c r="G13" s="1">
        <v>2</v>
      </c>
      <c r="I13" s="1">
        <v>76775</v>
      </c>
      <c r="J13" s="1" t="s">
        <v>26</v>
      </c>
      <c r="K13" s="1">
        <v>6.6</v>
      </c>
      <c r="L13" s="1">
        <v>7.8</v>
      </c>
      <c r="M13" s="1">
        <f t="shared" si="0"/>
        <v>14.399999999999999</v>
      </c>
      <c r="N13" s="1" t="s">
        <v>31</v>
      </c>
      <c r="O13" s="1" t="s">
        <v>28</v>
      </c>
      <c r="P13" s="1" t="s">
        <v>29</v>
      </c>
      <c r="Q13" s="1" t="s">
        <v>29</v>
      </c>
    </row>
    <row r="14" spans="1:17" s="1" customFormat="1" ht="14" x14ac:dyDescent="0.3">
      <c r="A14" s="1">
        <v>73</v>
      </c>
      <c r="B14" s="1">
        <v>307</v>
      </c>
      <c r="C14" s="1" t="s">
        <v>36</v>
      </c>
      <c r="D14" s="1">
        <v>46.8</v>
      </c>
      <c r="E14" s="1">
        <v>6</v>
      </c>
      <c r="F14" s="1">
        <v>3</v>
      </c>
      <c r="G14" s="1">
        <v>3</v>
      </c>
      <c r="H14" s="1" t="s">
        <v>37</v>
      </c>
      <c r="I14" s="1">
        <v>73687</v>
      </c>
      <c r="J14" s="1" t="s">
        <v>26</v>
      </c>
      <c r="K14" s="1">
        <v>7</v>
      </c>
      <c r="L14" s="1">
        <v>8.1</v>
      </c>
      <c r="M14" s="1">
        <f t="shared" si="0"/>
        <v>15.1</v>
      </c>
      <c r="N14" s="1" t="s">
        <v>31</v>
      </c>
      <c r="O14" s="1" t="s">
        <v>28</v>
      </c>
      <c r="P14" s="1" t="s">
        <v>29</v>
      </c>
      <c r="Q14" s="1" t="s">
        <v>29</v>
      </c>
    </row>
    <row r="15" spans="1:17" s="1" customFormat="1" ht="14" x14ac:dyDescent="0.3"/>
    <row r="16" spans="1:17" s="1" customFormat="1" ht="14" x14ac:dyDescent="0.3">
      <c r="A16" s="1">
        <v>75</v>
      </c>
      <c r="B16" s="1">
        <v>330</v>
      </c>
      <c r="C16" s="1" t="s">
        <v>38</v>
      </c>
      <c r="D16" s="1">
        <v>40.94</v>
      </c>
      <c r="E16" s="1">
        <v>2</v>
      </c>
      <c r="F16" s="1">
        <v>2</v>
      </c>
      <c r="G16" s="1">
        <v>2</v>
      </c>
      <c r="I16" s="1">
        <v>147847</v>
      </c>
      <c r="J16" s="1" t="s">
        <v>39</v>
      </c>
      <c r="K16" s="1">
        <v>3.8</v>
      </c>
      <c r="L16" s="1">
        <v>6.5</v>
      </c>
      <c r="M16" s="1">
        <f>K16+L16</f>
        <v>10.3</v>
      </c>
      <c r="N16" s="1" t="s">
        <v>39</v>
      </c>
      <c r="O16" s="1" t="s">
        <v>39</v>
      </c>
      <c r="P16" s="1" t="s">
        <v>23</v>
      </c>
      <c r="Q16" s="1" t="s">
        <v>40</v>
      </c>
    </row>
    <row r="17" spans="1:17" s="1" customFormat="1" ht="14" x14ac:dyDescent="0.3">
      <c r="A17" s="1">
        <v>75</v>
      </c>
      <c r="B17" s="1">
        <v>331</v>
      </c>
      <c r="C17" s="1" t="s">
        <v>41</v>
      </c>
      <c r="D17" s="1">
        <v>40.94</v>
      </c>
      <c r="E17" s="1">
        <v>2</v>
      </c>
      <c r="F17" s="1">
        <v>2</v>
      </c>
      <c r="G17" s="1">
        <v>2</v>
      </c>
      <c r="I17" s="1">
        <v>160685</v>
      </c>
      <c r="J17" s="1" t="s">
        <v>39</v>
      </c>
      <c r="K17" s="1">
        <v>3.5</v>
      </c>
      <c r="L17" s="1">
        <v>5.8</v>
      </c>
      <c r="M17" s="1">
        <f>K17+L17</f>
        <v>9.3000000000000007</v>
      </c>
      <c r="N17" s="1" t="s">
        <v>42</v>
      </c>
      <c r="O17" s="1" t="s">
        <v>39</v>
      </c>
      <c r="P17" s="1" t="s">
        <v>23</v>
      </c>
      <c r="Q17" s="1" t="s">
        <v>40</v>
      </c>
    </row>
    <row r="18" spans="1:17" s="1" customFormat="1" ht="14" x14ac:dyDescent="0.3">
      <c r="A18" s="1">
        <v>75</v>
      </c>
      <c r="B18" s="1">
        <v>332</v>
      </c>
      <c r="C18" s="1" t="s">
        <v>43</v>
      </c>
      <c r="D18" s="1">
        <v>40.94</v>
      </c>
      <c r="E18" s="1">
        <v>2</v>
      </c>
      <c r="F18" s="1">
        <v>2</v>
      </c>
      <c r="G18" s="1">
        <v>2</v>
      </c>
      <c r="I18" s="1">
        <v>161503</v>
      </c>
      <c r="J18" s="1" t="s">
        <v>39</v>
      </c>
      <c r="K18" s="1">
        <v>3.6</v>
      </c>
      <c r="L18" s="1">
        <v>6.2</v>
      </c>
      <c r="M18" s="1">
        <f>K18+L18</f>
        <v>9.8000000000000007</v>
      </c>
      <c r="N18" s="1" t="s">
        <v>42</v>
      </c>
      <c r="O18" s="1" t="s">
        <v>39</v>
      </c>
      <c r="P18" s="1" t="s">
        <v>23</v>
      </c>
      <c r="Q18" s="1" t="s">
        <v>40</v>
      </c>
    </row>
  </sheetData>
  <mergeCells count="2">
    <mergeCell ref="A3:XFD3"/>
    <mergeCell ref="A1:E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RCC1731 G. huxleyi</vt:lpstr>
      <vt:lpstr>RCC1314 G. oceanica</vt:lpstr>
      <vt:lpstr>RCC1198 C. braarudii</vt:lpstr>
      <vt:lpstr>Control</vt:lpstr>
    </vt:vector>
  </TitlesOfParts>
  <Company>University of Oxford</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raig Dedman</dc:creator>
  <cp:lastModifiedBy>Craig Dedman-Jones</cp:lastModifiedBy>
  <dcterms:created xsi:type="dcterms:W3CDTF">2024-07-12T13:46:35Z</dcterms:created>
  <dcterms:modified xsi:type="dcterms:W3CDTF">2024-10-08T15:52:53Z</dcterms:modified>
</cp:coreProperties>
</file>